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1_C0.585_P0.001" sheetId="1" state="visible" r:id="rId2"/>
    <sheet name="T2_C0.585_P0.001" sheetId="2" state="visible" r:id="rId3"/>
    <sheet name="info" sheetId="3" state="visible" r:id="rId4"/>
  </sheets>
  <definedNames>
    <definedName function="false" hidden="true" localSheetId="0" name="_xlnm._FilterDatabase" vbProcedure="false">'T1_C0.585_P0.001'!$A$1:$H$1</definedName>
    <definedName function="false" hidden="true" localSheetId="1" name="_xlnm._FilterDatabase" vbProcedure="false">'T2_C0.585_P0.001'!$A$1:$H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3" uniqueCount="440">
  <si>
    <t xml:space="preserve">gene ID</t>
  </si>
  <si>
    <t xml:space="preserve">meta role</t>
  </si>
  <si>
    <t xml:space="preserve">main role [TIGRFAM]</t>
  </si>
  <si>
    <t xml:space="preserve">sub role [TIGRFAM]</t>
  </si>
  <si>
    <t xml:space="preserve">description</t>
  </si>
  <si>
    <t xml:space="preserve">log2FC</t>
  </si>
  <si>
    <t xml:space="preserve">FC</t>
  </si>
  <si>
    <t xml:space="preserve">Q5A_000355</t>
  </si>
  <si>
    <t xml:space="preserve">No classification</t>
  </si>
  <si>
    <t xml:space="preserve">hypothetical protein</t>
  </si>
  <si>
    <t xml:space="preserve">Q5A_000365</t>
  </si>
  <si>
    <t xml:space="preserve">Q5A_000535</t>
  </si>
  <si>
    <t xml:space="preserve">Phosphoethanolamine transferase EptB</t>
  </si>
  <si>
    <t xml:space="preserve">Q5A_000765</t>
  </si>
  <si>
    <t xml:space="preserve">Beta-barrel assembly-enhancing protease</t>
  </si>
  <si>
    <t xml:space="preserve">Q5A_000785</t>
  </si>
  <si>
    <t xml:space="preserve">Adenylate cyclase</t>
  </si>
  <si>
    <t xml:space="preserve">Q5A_000890</t>
  </si>
  <si>
    <t xml:space="preserve">Q5A_000945</t>
  </si>
  <si>
    <t xml:space="preserve">Cellular processes</t>
  </si>
  <si>
    <t xml:space="preserve">Toxin production and resistance</t>
  </si>
  <si>
    <t xml:space="preserve">Alkaline proteinase inhibitor</t>
  </si>
  <si>
    <t xml:space="preserve">Q5A_000950</t>
  </si>
  <si>
    <t xml:space="preserve">Q5A_001085</t>
  </si>
  <si>
    <t xml:space="preserve">Signal transduction</t>
  </si>
  <si>
    <t xml:space="preserve">Regulatory functions</t>
  </si>
  <si>
    <t xml:space="preserve">DNA interactions</t>
  </si>
  <si>
    <t xml:space="preserve">HTH-type transcriptional activator Btr</t>
  </si>
  <si>
    <t xml:space="preserve">Q5A_001590</t>
  </si>
  <si>
    <t xml:space="preserve">Q5A_001595</t>
  </si>
  <si>
    <t xml:space="preserve">Genetic information processing</t>
  </si>
  <si>
    <t xml:space="preserve">Protein fate</t>
  </si>
  <si>
    <t xml:space="preserve">Protein modification and repair</t>
  </si>
  <si>
    <t xml:space="preserve">L-lysine 2,3-aminomutase</t>
  </si>
  <si>
    <t xml:space="preserve">Q5A_001620</t>
  </si>
  <si>
    <t xml:space="preserve">Metabolism</t>
  </si>
  <si>
    <t xml:space="preserve">Energy metabolism</t>
  </si>
  <si>
    <t xml:space="preserve">Aerobic</t>
  </si>
  <si>
    <t xml:space="preserve">Fumarate reductase subunit D</t>
  </si>
  <si>
    <t xml:space="preserve">Q5A_001715</t>
  </si>
  <si>
    <t xml:space="preserve">Protein synthesis</t>
  </si>
  <si>
    <t xml:space="preserve">Other</t>
  </si>
  <si>
    <t xml:space="preserve">GTPase HflX</t>
  </si>
  <si>
    <t xml:space="preserve">Q5A_001765</t>
  </si>
  <si>
    <t xml:space="preserve">Q5A_001770</t>
  </si>
  <si>
    <t xml:space="preserve">Lipoprotein BsmA</t>
  </si>
  <si>
    <t xml:space="preserve">Q5A_001790</t>
  </si>
  <si>
    <t xml:space="preserve">Ribosomal proteins: synthesis and modification</t>
  </si>
  <si>
    <t xml:space="preserve">30S ribosomal protein S18</t>
  </si>
  <si>
    <t xml:space="preserve">Q5A_001830</t>
  </si>
  <si>
    <t xml:space="preserve">Thiol-disulfide oxidoreductase ResA</t>
  </si>
  <si>
    <t xml:space="preserve">Q5A_001840</t>
  </si>
  <si>
    <t xml:space="preserve">Transport and binding proteins</t>
  </si>
  <si>
    <t xml:space="preserve">Cations and iron carrying compounds</t>
  </si>
  <si>
    <t xml:space="preserve">Magnesium and cobalt efflux protein CorC</t>
  </si>
  <si>
    <t xml:space="preserve">Q5A_001960</t>
  </si>
  <si>
    <t xml:space="preserve">RNA-binding protein YhbY</t>
  </si>
  <si>
    <t xml:space="preserve">Q5A_001985</t>
  </si>
  <si>
    <t xml:space="preserve">Protein and peptide secretion and trafficking</t>
  </si>
  <si>
    <t xml:space="preserve">Protein-export membrane protein SecG</t>
  </si>
  <si>
    <t xml:space="preserve">Q5A_002020</t>
  </si>
  <si>
    <t xml:space="preserve">tRNA and rRNA base modification</t>
  </si>
  <si>
    <t xml:space="preserve">tRNA pseudouridine synthase B</t>
  </si>
  <si>
    <t xml:space="preserve">Q5A_002265</t>
  </si>
  <si>
    <t xml:space="preserve">HTH-type transcriptional regulator TreR</t>
  </si>
  <si>
    <t xml:space="preserve">Q5A_002375</t>
  </si>
  <si>
    <t xml:space="preserve">Transcriptional activator protein EsaR</t>
  </si>
  <si>
    <t xml:space="preserve">Q5A_002445</t>
  </si>
  <si>
    <t xml:space="preserve">Q5A_002510</t>
  </si>
  <si>
    <t xml:space="preserve">Outer membrane protein assembly factor BamB</t>
  </si>
  <si>
    <t xml:space="preserve">Q5A_002575</t>
  </si>
  <si>
    <t xml:space="preserve">Q5A_002875</t>
  </si>
  <si>
    <t xml:space="preserve">Peptidoglycan-binding protein ArfA</t>
  </si>
  <si>
    <t xml:space="preserve">Q5A_002905</t>
  </si>
  <si>
    <t xml:space="preserve">Biosynthesis of cofactors, prosthetic groups, and carriers</t>
  </si>
  <si>
    <t xml:space="preserve">Heme, porphyrin, and cobalamin</t>
  </si>
  <si>
    <t xml:space="preserve">Phosphoserine phosphatase 1</t>
  </si>
  <si>
    <t xml:space="preserve">Q5A_003275</t>
  </si>
  <si>
    <t xml:space="preserve">Cell structure</t>
  </si>
  <si>
    <t xml:space="preserve">Cell envelope</t>
  </si>
  <si>
    <t xml:space="preserve">Biosynthesis and degradation of murein sacculus and peptidoglycan</t>
  </si>
  <si>
    <t xml:space="preserve">UDP-N-acetylmuramoyl-L-alanyl-D-glutamate--2,6-diaminopimelate ligase</t>
  </si>
  <si>
    <t xml:space="preserve">Q5A_003350</t>
  </si>
  <si>
    <t xml:space="preserve">DNA metabolism</t>
  </si>
  <si>
    <t xml:space="preserve">DNA replication, recombination, and repair</t>
  </si>
  <si>
    <t xml:space="preserve">8-oxo-dGTP diphosphatase</t>
  </si>
  <si>
    <t xml:space="preserve">Q5A_003650</t>
  </si>
  <si>
    <t xml:space="preserve">DNA mismatch repair protein MutS</t>
  </si>
  <si>
    <t xml:space="preserve">Q5A_003765</t>
  </si>
  <si>
    <t xml:space="preserve">30S ribosomal protein S16</t>
  </si>
  <si>
    <t xml:space="preserve">Q5A_003770</t>
  </si>
  <si>
    <t xml:space="preserve">Transcription</t>
  </si>
  <si>
    <t xml:space="preserve">RNA processing</t>
  </si>
  <si>
    <t xml:space="preserve">Ribosome maturation factor RimM</t>
  </si>
  <si>
    <t xml:space="preserve">Q5A_004005</t>
  </si>
  <si>
    <t xml:space="preserve">Undecaprenyl-phosphate mannosyltransferase</t>
  </si>
  <si>
    <t xml:space="preserve">Q5A_004080</t>
  </si>
  <si>
    <t xml:space="preserve">Biotin</t>
  </si>
  <si>
    <t xml:space="preserve">Ubiquinone/menaquinone biosynthesis C-methyltransferase UbiE</t>
  </si>
  <si>
    <t xml:space="preserve">Q5A_004085</t>
  </si>
  <si>
    <t xml:space="preserve">Degradation of RNA</t>
  </si>
  <si>
    <t xml:space="preserve">Ribonuclease HI</t>
  </si>
  <si>
    <t xml:space="preserve">Q5A_004160</t>
  </si>
  <si>
    <t xml:space="preserve">Q5A_004400</t>
  </si>
  <si>
    <t xml:space="preserve">Q5A_004515</t>
  </si>
  <si>
    <t xml:space="preserve">Q5A_004565</t>
  </si>
  <si>
    <t xml:space="preserve">Q5A_004570</t>
  </si>
  <si>
    <t xml:space="preserve">Q5A_004590</t>
  </si>
  <si>
    <t xml:space="preserve">Menaquinone and ubiquinone</t>
  </si>
  <si>
    <t xml:space="preserve">putative methyltransferase YcgJ</t>
  </si>
  <si>
    <t xml:space="preserve">Q5A_005000</t>
  </si>
  <si>
    <t xml:space="preserve">Long-chain acyl-CoA thioesterase FadM</t>
  </si>
  <si>
    <t xml:space="preserve">Q5A_005060</t>
  </si>
  <si>
    <t xml:space="preserve">DNA base-flipping protein</t>
  </si>
  <si>
    <t xml:space="preserve">Q5A_005340</t>
  </si>
  <si>
    <t xml:space="preserve">HTH-type transcriptional regulator CueR</t>
  </si>
  <si>
    <t xml:space="preserve">Q5A_005675</t>
  </si>
  <si>
    <t xml:space="preserve">Transcriptional regulatory protein TdiR</t>
  </si>
  <si>
    <t xml:space="preserve">Q5A_005955</t>
  </si>
  <si>
    <t xml:space="preserve">Small molecule interactions</t>
  </si>
  <si>
    <t xml:space="preserve">putative diguanylate cyclase AdrA</t>
  </si>
  <si>
    <t xml:space="preserve">Q5A_006015</t>
  </si>
  <si>
    <t xml:space="preserve">DNA polymerase III subunit delta</t>
  </si>
  <si>
    <t xml:space="preserve">Q5A_006040</t>
  </si>
  <si>
    <t xml:space="preserve">Pyrimidine-specific ribonucleoside hydrolase RihA</t>
  </si>
  <si>
    <t xml:space="preserve">Q5A_006430</t>
  </si>
  <si>
    <t xml:space="preserve">Oligogalacturonate lyase</t>
  </si>
  <si>
    <t xml:space="preserve">Q5A_006610</t>
  </si>
  <si>
    <t xml:space="preserve">ATP-dependent dethiobiotin synthetase BioD 1</t>
  </si>
  <si>
    <t xml:space="preserve">Q5A_006705</t>
  </si>
  <si>
    <t xml:space="preserve">Proansamycin X synthase</t>
  </si>
  <si>
    <t xml:space="preserve">Q5A_006765</t>
  </si>
  <si>
    <t xml:space="preserve">Inner membrane protein YohD</t>
  </si>
  <si>
    <t xml:space="preserve">Q5A_006805</t>
  </si>
  <si>
    <t xml:space="preserve">Phosphinothricin N-acetyltransferase</t>
  </si>
  <si>
    <t xml:space="preserve">Q5A_006935</t>
  </si>
  <si>
    <t xml:space="preserve">HTH-type transcriptional regulator DmlR</t>
  </si>
  <si>
    <t xml:space="preserve">Q5A_006965</t>
  </si>
  <si>
    <t xml:space="preserve">Q5A_007225</t>
  </si>
  <si>
    <t xml:space="preserve">Q5A_007275</t>
  </si>
  <si>
    <t xml:space="preserve">Q5A_007330</t>
  </si>
  <si>
    <t xml:space="preserve">putative N-acetyltransferase YsnE</t>
  </si>
  <si>
    <t xml:space="preserve">Q5A_007495</t>
  </si>
  <si>
    <t xml:space="preserve">HTH-type transcriptional regulator BenM</t>
  </si>
  <si>
    <t xml:space="preserve">Q5A_007585</t>
  </si>
  <si>
    <t xml:space="preserve">Cyclic di-GMP phosphodiesterase YhjH</t>
  </si>
  <si>
    <t xml:space="preserve">Q5A_007680</t>
  </si>
  <si>
    <t xml:space="preserve">Q5A_008075</t>
  </si>
  <si>
    <t xml:space="preserve">Soluble aldose sugar dehydrogenase YliI</t>
  </si>
  <si>
    <t xml:space="preserve">Q5A_008085</t>
  </si>
  <si>
    <t xml:space="preserve">Phosphoserine phosphatase</t>
  </si>
  <si>
    <t xml:space="preserve">Q5A_008230</t>
  </si>
  <si>
    <t xml:space="preserve">Amino acids, peptides and amines</t>
  </si>
  <si>
    <t xml:space="preserve">ABC transporter arginine-binding protein 1</t>
  </si>
  <si>
    <t xml:space="preserve">Q5A_008545</t>
  </si>
  <si>
    <t xml:space="preserve">Q5A_008585</t>
  </si>
  <si>
    <t xml:space="preserve">Detoxification</t>
  </si>
  <si>
    <t xml:space="preserve">putative metallo-hydrolase</t>
  </si>
  <si>
    <t xml:space="preserve">Q5A_008590</t>
  </si>
  <si>
    <t xml:space="preserve">Aspartate aminotransferase</t>
  </si>
  <si>
    <t xml:space="preserve">Q5A_008605</t>
  </si>
  <si>
    <t xml:space="preserve">Pyridine nucleotides</t>
  </si>
  <si>
    <t xml:space="preserve">Nicotinate phosphoribosyltransferase</t>
  </si>
  <si>
    <t xml:space="preserve">Q5A_008670</t>
  </si>
  <si>
    <t xml:space="preserve">Paraquat-inducible protein A</t>
  </si>
  <si>
    <t xml:space="preserve">Q5A_008690</t>
  </si>
  <si>
    <t xml:space="preserve">Fatty acid and phospholipid metabolism</t>
  </si>
  <si>
    <t xml:space="preserve">Biosynthesis</t>
  </si>
  <si>
    <t xml:space="preserve">3-oxoacyl-[acyl-carrier-protein] synthase 2</t>
  </si>
  <si>
    <t xml:space="preserve">Q5A_008720</t>
  </si>
  <si>
    <t xml:space="preserve">Cell division inhibitor SulA</t>
  </si>
  <si>
    <t xml:space="preserve">Q5A_009150</t>
  </si>
  <si>
    <t xml:space="preserve">Inner membrane protein YdgC</t>
  </si>
  <si>
    <t xml:space="preserve">Q5A_009155</t>
  </si>
  <si>
    <t xml:space="preserve">Q5A_009270</t>
  </si>
  <si>
    <t xml:space="preserve">Glucans biosynthesis glucosyltransferase H</t>
  </si>
  <si>
    <t xml:space="preserve">Q5A_009275</t>
  </si>
  <si>
    <t xml:space="preserve">Q5A_009410</t>
  </si>
  <si>
    <t xml:space="preserve">Ribosomal large subunit pseudouridine synthase C</t>
  </si>
  <si>
    <t xml:space="preserve">Q5A_009570</t>
  </si>
  <si>
    <t xml:space="preserve">Divalent metal cation transporter MntH</t>
  </si>
  <si>
    <t xml:space="preserve">Q5A_009650</t>
  </si>
  <si>
    <t xml:space="preserve">Right origin-binding protein</t>
  </si>
  <si>
    <t xml:space="preserve">Q5A_009740</t>
  </si>
  <si>
    <t xml:space="preserve">Proline iminopeptidase</t>
  </si>
  <si>
    <t xml:space="preserve">Q5A_009765</t>
  </si>
  <si>
    <t xml:space="preserve">Q5A_009945</t>
  </si>
  <si>
    <t xml:space="preserve">Ribosome-binding ATPase YchF</t>
  </si>
  <si>
    <t xml:space="preserve">Q5A_010245</t>
  </si>
  <si>
    <t xml:space="preserve">Putative SOS response-associated peptidase YedK</t>
  </si>
  <si>
    <t xml:space="preserve">Q5A_010260</t>
  </si>
  <si>
    <t xml:space="preserve">Q5A_010740</t>
  </si>
  <si>
    <t xml:space="preserve">Q5A_010755</t>
  </si>
  <si>
    <t xml:space="preserve">Q5A_010760</t>
  </si>
  <si>
    <t xml:space="preserve">Unknown substrate</t>
  </si>
  <si>
    <t xml:space="preserve">Manganese transport system membrane protein MntB</t>
  </si>
  <si>
    <t xml:space="preserve">Q5A_010835</t>
  </si>
  <si>
    <t xml:space="preserve">Translation factors</t>
  </si>
  <si>
    <t xml:space="preserve">Translation initiation factor IF-3</t>
  </si>
  <si>
    <t xml:space="preserve">Q5A_011100</t>
  </si>
  <si>
    <t xml:space="preserve">Q5A_011180</t>
  </si>
  <si>
    <t xml:space="preserve">Q5A_005360</t>
  </si>
  <si>
    <t xml:space="preserve">Cyclopropane-fatty-acyl-phospholipid synthase</t>
  </si>
  <si>
    <t xml:space="preserve">Q5A_011350</t>
  </si>
  <si>
    <t xml:space="preserve">Pyridoxine</t>
  </si>
  <si>
    <t xml:space="preserve">Pyridoxamine kinase</t>
  </si>
  <si>
    <t xml:space="preserve">Q5A_011355</t>
  </si>
  <si>
    <t xml:space="preserve">Amino acids and amines</t>
  </si>
  <si>
    <t xml:space="preserve">Glutathione S-transferase GST-6.0</t>
  </si>
  <si>
    <t xml:space="preserve">Q5A_011375</t>
  </si>
  <si>
    <t xml:space="preserve">Q5A_011380</t>
  </si>
  <si>
    <t xml:space="preserve">Q5A_011525</t>
  </si>
  <si>
    <t xml:space="preserve">Carbohydrates, organic alcohols, and acids</t>
  </si>
  <si>
    <t xml:space="preserve">Ribose transport system permease protein RbsC</t>
  </si>
  <si>
    <t xml:space="preserve">Q5A_011530</t>
  </si>
  <si>
    <t xml:space="preserve">Arabinose operon regulatory protein</t>
  </si>
  <si>
    <t xml:space="preserve">Q5A_011535</t>
  </si>
  <si>
    <t xml:space="preserve">Biosynthesis of natural products</t>
  </si>
  <si>
    <t xml:space="preserve">Germacrene A synthase</t>
  </si>
  <si>
    <t xml:space="preserve">Q5A_011735</t>
  </si>
  <si>
    <t xml:space="preserve">Q5A_011740</t>
  </si>
  <si>
    <t xml:space="preserve">Q5A_012240</t>
  </si>
  <si>
    <t xml:space="preserve">Q5A_012585</t>
  </si>
  <si>
    <t xml:space="preserve">Putative mycofactocin radical SAM maturase MftC</t>
  </si>
  <si>
    <t xml:space="preserve">Q5A_012825</t>
  </si>
  <si>
    <t xml:space="preserve">Q5A_012870</t>
  </si>
  <si>
    <t xml:space="preserve">Inner membrane protein YdcO</t>
  </si>
  <si>
    <t xml:space="preserve">Q5A_013120</t>
  </si>
  <si>
    <t xml:space="preserve">Amino acid biosynthesis</t>
  </si>
  <si>
    <t xml:space="preserve">Serine family</t>
  </si>
  <si>
    <t xml:space="preserve">Putative 2-hydroxyacid dehydrogenase YoaD</t>
  </si>
  <si>
    <t xml:space="preserve">Q5A_013515</t>
  </si>
  <si>
    <t xml:space="preserve">Methylated-DNA--protein-cysteine methyltransferase</t>
  </si>
  <si>
    <t xml:space="preserve">Q5A_013620</t>
  </si>
  <si>
    <t xml:space="preserve">Protein folding and stabilization</t>
  </si>
  <si>
    <t xml:space="preserve">Heat shock protein HslJ</t>
  </si>
  <si>
    <t xml:space="preserve">Q5A_013625</t>
  </si>
  <si>
    <t xml:space="preserve">Q5A_013880</t>
  </si>
  <si>
    <t xml:space="preserve">Q5A_013890</t>
  </si>
  <si>
    <t xml:space="preserve">HTH-type transcriptional regulator CysB</t>
  </si>
  <si>
    <t xml:space="preserve">Q5A_013980</t>
  </si>
  <si>
    <t xml:space="preserve">Outer membrane protein W</t>
  </si>
  <si>
    <t xml:space="preserve">Q5A_013990</t>
  </si>
  <si>
    <t xml:space="preserve">Q5A_014520</t>
  </si>
  <si>
    <t xml:space="preserve">Crossover junction endodeoxyribonuclease RuvC</t>
  </si>
  <si>
    <t xml:space="preserve">Q5A_014695</t>
  </si>
  <si>
    <t xml:space="preserve">Purines, pyrimidines, nucleosides, and nucleotides</t>
  </si>
  <si>
    <t xml:space="preserve">Purine ribonucleotide biosynthesis</t>
  </si>
  <si>
    <t xml:space="preserve">Phosphoribosylglycinamide formyltransferase 2</t>
  </si>
  <si>
    <t xml:space="preserve">Q5A_014715</t>
  </si>
  <si>
    <t xml:space="preserve">putative Nudix hydrolase NudL</t>
  </si>
  <si>
    <t xml:space="preserve">Q5A_014830</t>
  </si>
  <si>
    <t xml:space="preserve">Q5A_014840</t>
  </si>
  <si>
    <t xml:space="preserve">Q5A_015065</t>
  </si>
  <si>
    <t xml:space="preserve">Two-component systems</t>
  </si>
  <si>
    <t xml:space="preserve">Nitrate/nitrite response regulator protein NarL</t>
  </si>
  <si>
    <t xml:space="preserve">Q5A_015180</t>
  </si>
  <si>
    <t xml:space="preserve">Sodium/proton antiporter ChaA</t>
  </si>
  <si>
    <t xml:space="preserve">Q5A_015275</t>
  </si>
  <si>
    <t xml:space="preserve">Chemotaxis and motility</t>
  </si>
  <si>
    <t xml:space="preserve">Flagellar protein FliS</t>
  </si>
  <si>
    <t xml:space="preserve">Q5A_015665</t>
  </si>
  <si>
    <t xml:space="preserve">Surface structures</t>
  </si>
  <si>
    <t xml:space="preserve">Fimbria A protein</t>
  </si>
  <si>
    <t xml:space="preserve">Q5A_015895</t>
  </si>
  <si>
    <t xml:space="preserve">Transcriptional regulatory protein RcsA</t>
  </si>
  <si>
    <t xml:space="preserve">Q5A_015930</t>
  </si>
  <si>
    <t xml:space="preserve">GDP-6-deoxy-D-mannose reductase</t>
  </si>
  <si>
    <t xml:space="preserve">Q5A_015935</t>
  </si>
  <si>
    <t xml:space="preserve">Q5A_015965</t>
  </si>
  <si>
    <t xml:space="preserve">Q5A_015970</t>
  </si>
  <si>
    <t xml:space="preserve">Phytochrome-like protein cph2</t>
  </si>
  <si>
    <t xml:space="preserve">Q5A_016445</t>
  </si>
  <si>
    <t xml:space="preserve">Anions</t>
  </si>
  <si>
    <t xml:space="preserve">Q5A_017140</t>
  </si>
  <si>
    <t xml:space="preserve">Mobile and extrachromosomal element functions</t>
  </si>
  <si>
    <t xml:space="preserve">Prophage functions</t>
  </si>
  <si>
    <t xml:space="preserve">Murein DD-endopeptidase MepS/Murein LD-carboxypeptidase</t>
  </si>
  <si>
    <t xml:space="preserve">Q5A_017190</t>
  </si>
  <si>
    <t xml:space="preserve">50S ribosomal protein L25</t>
  </si>
  <si>
    <t xml:space="preserve">Q5A_017230</t>
  </si>
  <si>
    <t xml:space="preserve">Osmotically-inducible lipoprotein E</t>
  </si>
  <si>
    <t xml:space="preserve">Q5A_017810</t>
  </si>
  <si>
    <t xml:space="preserve">putative DNA endonuclease SmrA</t>
  </si>
  <si>
    <t xml:space="preserve">Q5A_018030</t>
  </si>
  <si>
    <t xml:space="preserve">putative HTH-type transcriptional regulator YahB</t>
  </si>
  <si>
    <t xml:space="preserve">Q5A_018170</t>
  </si>
  <si>
    <t xml:space="preserve">Fermentation</t>
  </si>
  <si>
    <t xml:space="preserve">Alpha-acetolactate decarboxylase</t>
  </si>
  <si>
    <t xml:space="preserve">Q5A_018310</t>
  </si>
  <si>
    <t xml:space="preserve">Q5A_018475</t>
  </si>
  <si>
    <t xml:space="preserve">Q5A_018510</t>
  </si>
  <si>
    <t xml:space="preserve">Q5A_018565</t>
  </si>
  <si>
    <t xml:space="preserve">Putative ribosomal N-acetyltransferase YdaF</t>
  </si>
  <si>
    <t xml:space="preserve">Q5A_018570</t>
  </si>
  <si>
    <t xml:space="preserve">Q5A_018705</t>
  </si>
  <si>
    <t xml:space="preserve">Ribonuclease Y</t>
  </si>
  <si>
    <t xml:space="preserve">Q5A_018725</t>
  </si>
  <si>
    <t xml:space="preserve">Phosphoribosylformylglycinamidine cyclo-ligase</t>
  </si>
  <si>
    <t xml:space="preserve">Q5A_018750</t>
  </si>
  <si>
    <t xml:space="preserve">Phosphate import ATP-binding protein PstB 3</t>
  </si>
  <si>
    <t xml:space="preserve">Q5A_018805</t>
  </si>
  <si>
    <t xml:space="preserve">Nucleotide and nucleoside interconversions</t>
  </si>
  <si>
    <t xml:space="preserve">Cytidylate kinase</t>
  </si>
  <si>
    <t xml:space="preserve">Q5A_018950</t>
  </si>
  <si>
    <t xml:space="preserve">Protein interactions</t>
  </si>
  <si>
    <t xml:space="preserve">Serine/threonine-protein kinase HipA</t>
  </si>
  <si>
    <t xml:space="preserve">Q5A_019110</t>
  </si>
  <si>
    <t xml:space="preserve">Nucleoside diphosphate kinase</t>
  </si>
  <si>
    <t xml:space="preserve">Q5A_019275</t>
  </si>
  <si>
    <t xml:space="preserve">Sensor histidine kinase GlrK</t>
  </si>
  <si>
    <t xml:space="preserve">Q5A_019375</t>
  </si>
  <si>
    <t xml:space="preserve">Q5A_019395</t>
  </si>
  <si>
    <t xml:space="preserve">L-aspartate oxidase</t>
  </si>
  <si>
    <t xml:space="preserve">Q5A_019560</t>
  </si>
  <si>
    <t xml:space="preserve">Q5A_019625</t>
  </si>
  <si>
    <t xml:space="preserve">Q5A_019685</t>
  </si>
  <si>
    <t xml:space="preserve">HTH-type transcriptional regulator PgrR</t>
  </si>
  <si>
    <t xml:space="preserve">Q5A_019710</t>
  </si>
  <si>
    <t xml:space="preserve">Transcriptional regulatory protein CitB</t>
  </si>
  <si>
    <t xml:space="preserve">Q5A_019745</t>
  </si>
  <si>
    <t xml:space="preserve">Transcriptional repressor MprA</t>
  </si>
  <si>
    <t xml:space="preserve">Q5A_019840</t>
  </si>
  <si>
    <t xml:space="preserve">Methionine import ATP-binding protein MetN</t>
  </si>
  <si>
    <t xml:space="preserve">Q5A_019950</t>
  </si>
  <si>
    <t xml:space="preserve">Biosynthesis and degradation of surface polysaccharides and lipopolysaccharides</t>
  </si>
  <si>
    <t xml:space="preserve">UDP-3-O-(3-hydroxymyristoyl)glucosamine N-acyltransferase</t>
  </si>
  <si>
    <t xml:space="preserve">Q5A_020005</t>
  </si>
  <si>
    <t xml:space="preserve">Methionine aminopeptidase</t>
  </si>
  <si>
    <t xml:space="preserve">Q5A_020125</t>
  </si>
  <si>
    <t xml:space="preserve">Glutamate family</t>
  </si>
  <si>
    <t xml:space="preserve">Amino-acid acetyltransferase</t>
  </si>
  <si>
    <t xml:space="preserve">Q5A_020230</t>
  </si>
  <si>
    <t xml:space="preserve">HTH-type transcriptional regulator GalR</t>
  </si>
  <si>
    <t xml:space="preserve">Q5A_020455</t>
  </si>
  <si>
    <t xml:space="preserve">Q5A_020700</t>
  </si>
  <si>
    <t xml:space="preserve">5'-deoxynucleotidase YfbR</t>
  </si>
  <si>
    <t xml:space="preserve">Q5A_020720</t>
  </si>
  <si>
    <t xml:space="preserve">Q5A_020800</t>
  </si>
  <si>
    <t xml:space="preserve">2-octaprenylphenol hydroxylase</t>
  </si>
  <si>
    <t xml:space="preserve">Q5A_020840</t>
  </si>
  <si>
    <t xml:space="preserve">HTH-type transcriptional regulator ArgP</t>
  </si>
  <si>
    <t xml:space="preserve">Q5A_020845</t>
  </si>
  <si>
    <t xml:space="preserve">26 kDa periplasmic immunogenic protein</t>
  </si>
  <si>
    <t xml:space="preserve">Q5A_021145</t>
  </si>
  <si>
    <t xml:space="preserve">Pantothenate and coenzyme A</t>
  </si>
  <si>
    <t xml:space="preserve">3-methyl-2-oxobutanoate hydroxymethyltransferase</t>
  </si>
  <si>
    <t xml:space="preserve">Q5A_021175</t>
  </si>
  <si>
    <t xml:space="preserve">Central intermediary metabolism</t>
  </si>
  <si>
    <t xml:space="preserve">Carbonic anhydrase 2</t>
  </si>
  <si>
    <t xml:space="preserve">Q5A_021180</t>
  </si>
  <si>
    <t xml:space="preserve">Salvage of nucleosides and nucleotides</t>
  </si>
  <si>
    <t xml:space="preserve">Hypoxanthine phosphoribosyltransferase</t>
  </si>
  <si>
    <t xml:space="preserve">Q5A_021485</t>
  </si>
  <si>
    <t xml:space="preserve">putative fimbrial chaperone YfcS</t>
  </si>
  <si>
    <t xml:space="preserve">Q5A_021935</t>
  </si>
  <si>
    <t xml:space="preserve">High-affinity nickel transport protein</t>
  </si>
  <si>
    <t xml:space="preserve">Q5A_022245</t>
  </si>
  <si>
    <t xml:space="preserve">putative quinol monooxygenase YgiN</t>
  </si>
  <si>
    <t xml:space="preserve">Q5A_022250</t>
  </si>
  <si>
    <t xml:space="preserve">Q5A_022285</t>
  </si>
  <si>
    <t xml:space="preserve">Q5A_022330</t>
  </si>
  <si>
    <t xml:space="preserve">Zinc transporter ZupT</t>
  </si>
  <si>
    <t xml:space="preserve">Q5A_022385</t>
  </si>
  <si>
    <t xml:space="preserve">putative glycerol-3-phosphate acyltransferase</t>
  </si>
  <si>
    <t xml:space="preserve">Q5A_022395</t>
  </si>
  <si>
    <t xml:space="preserve">Q5A_022405</t>
  </si>
  <si>
    <t xml:space="preserve">30S ribosomal protein S21</t>
  </si>
  <si>
    <t xml:space="preserve">Q5A_022510</t>
  </si>
  <si>
    <t xml:space="preserve">Inner membrane protein YgjV</t>
  </si>
  <si>
    <t xml:space="preserve">Q5A_022550</t>
  </si>
  <si>
    <t xml:space="preserve">Q5A_022560</t>
  </si>
  <si>
    <t xml:space="preserve">Inner membrane protein YqjE</t>
  </si>
  <si>
    <t xml:space="preserve">Q5A_022590</t>
  </si>
  <si>
    <t xml:space="preserve">Ribosomal RNA small subunit methyltransferase I</t>
  </si>
  <si>
    <t xml:space="preserve">Q5A_022665</t>
  </si>
  <si>
    <t xml:space="preserve">50S ribosomal protein L13</t>
  </si>
  <si>
    <t xml:space="preserve">Q5A_023145</t>
  </si>
  <si>
    <t xml:space="preserve">Q5A_023415</t>
  </si>
  <si>
    <t xml:space="preserve">KHG/KDPG aldolase</t>
  </si>
  <si>
    <t xml:space="preserve">Q5A_023420</t>
  </si>
  <si>
    <t xml:space="preserve">Isocitrate dehydrogenase kinase/phosphatase</t>
  </si>
  <si>
    <t xml:space="preserve">Q5A_023425</t>
  </si>
  <si>
    <t xml:space="preserve">TCA cycle</t>
  </si>
  <si>
    <t xml:space="preserve">Isocitrate lyase</t>
  </si>
  <si>
    <t xml:space="preserve">Q5A_023480</t>
  </si>
  <si>
    <t xml:space="preserve">Aromatic amino acid family</t>
  </si>
  <si>
    <t xml:space="preserve">Shikimate dehydrogenase (NADP(+))</t>
  </si>
  <si>
    <t xml:space="preserve">Q5A_023520</t>
  </si>
  <si>
    <t xml:space="preserve">Trk system potassium uptake protein TrkA</t>
  </si>
  <si>
    <t xml:space="preserve">Q5A_023560</t>
  </si>
  <si>
    <t xml:space="preserve">30S ribosomal protein S13</t>
  </si>
  <si>
    <t xml:space="preserve">Q5A_023660</t>
  </si>
  <si>
    <t xml:space="preserve">50S ribosomal protein L4</t>
  </si>
  <si>
    <t xml:space="preserve">Q5A_023665</t>
  </si>
  <si>
    <t xml:space="preserve">50S ribosomal protein L3</t>
  </si>
  <si>
    <t xml:space="preserve">Q5A_023670</t>
  </si>
  <si>
    <t xml:space="preserve">30S ribosomal protein S10</t>
  </si>
  <si>
    <t xml:space="preserve">Q5A_023700</t>
  </si>
  <si>
    <t xml:space="preserve">30S ribosomal protein S12</t>
  </si>
  <si>
    <t xml:space="preserve">Q5A_023965</t>
  </si>
  <si>
    <t xml:space="preserve">Cell division</t>
  </si>
  <si>
    <t xml:space="preserve">Cell division protein DamX</t>
  </si>
  <si>
    <t xml:space="preserve">Q5A_024300</t>
  </si>
  <si>
    <t xml:space="preserve">Putative 3-oxopropanoate dehydrogenase</t>
  </si>
  <si>
    <t xml:space="preserve">Q5A_024400</t>
  </si>
  <si>
    <t xml:space="preserve">Putative transcription factor YjjQ</t>
  </si>
  <si>
    <t xml:space="preserve">Q5A_024420</t>
  </si>
  <si>
    <t xml:space="preserve">Low-affinity inorganic phosphate transporter 1</t>
  </si>
  <si>
    <t xml:space="preserve">Q5A_024775</t>
  </si>
  <si>
    <t xml:space="preserve">tRNA/tmRNA (uracil-C(5))-methyltransferase</t>
  </si>
  <si>
    <t xml:space="preserve">Q5A_024865</t>
  </si>
  <si>
    <t xml:space="preserve">Met repressor</t>
  </si>
  <si>
    <t xml:space="preserve">Q5A_024870</t>
  </si>
  <si>
    <t xml:space="preserve">50S ribosomal protein L31</t>
  </si>
  <si>
    <t xml:space="preserve">Q5A_024905</t>
  </si>
  <si>
    <t xml:space="preserve">Regulator of ribonuclease activity A</t>
  </si>
  <si>
    <t xml:space="preserve">Q5A_024980</t>
  </si>
  <si>
    <t xml:space="preserve">Periplasmic protein CpxP</t>
  </si>
  <si>
    <t xml:space="preserve">Q5A_025010</t>
  </si>
  <si>
    <t xml:space="preserve">Serine acetyltransferase</t>
  </si>
  <si>
    <t xml:space="preserve">Q5A_025135</t>
  </si>
  <si>
    <t xml:space="preserve">Phosphopantetheine adenylyltransferase</t>
  </si>
  <si>
    <t xml:space="preserve">Q5A_025195</t>
  </si>
  <si>
    <t xml:space="preserve">Nucleosides, purines and pyrimidines</t>
  </si>
  <si>
    <t xml:space="preserve">Nucleoside permease NupC</t>
  </si>
  <si>
    <t xml:space="preserve">Q5A_025300</t>
  </si>
  <si>
    <t xml:space="preserve">Nitrogen assimilation regulatory protein</t>
  </si>
  <si>
    <t xml:space="preserve">Q5A_012530</t>
  </si>
  <si>
    <t xml:space="preserve">Q5A_020350</t>
  </si>
  <si>
    <t xml:space="preserve">Tyrosine recombinase XerD</t>
  </si>
  <si>
    <t xml:space="preserve">Additional information for transcriptome data provided in Table S2</t>
  </si>
  <si>
    <t xml:space="preserve">column</t>
  </si>
  <si>
    <t xml:space="preserve">A-E</t>
  </si>
  <si>
    <t xml:space="preserve">general description of the encoded protein</t>
  </si>
  <si>
    <t xml:space="preserve">classification is based on TIGRFAMS and was carried out using Prophane 2.0 (see material and methods for details)</t>
  </si>
  <si>
    <t xml:space="preserve">F</t>
  </si>
  <si>
    <t xml:space="preserve">log2-fold change of mRNA level compared to the untreated control for the given time point</t>
  </si>
  <si>
    <t xml:space="preserve">G</t>
  </si>
  <si>
    <t xml:space="preserve">fold change of mRNA level compared to the untreated control for the given time poin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u val="singl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1" activeCellId="0" sqref="D31"/>
    </sheetView>
  </sheetViews>
  <sheetFormatPr defaultColWidth="11.41796875" defaultRowHeight="14.6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0" width="16.13"/>
    <col collapsed="false" customWidth="true" hidden="false" outlineLevel="0" max="3" min="3" style="0" width="25.85"/>
    <col collapsed="false" customWidth="true" hidden="false" outlineLevel="0" max="4" min="4" style="0" width="27.85"/>
    <col collapsed="false" customWidth="true" hidden="false" outlineLevel="0" max="5" min="5" style="0" width="35.42"/>
    <col collapsed="false" customWidth="true" hidden="false" outlineLevel="0" max="6" min="6" style="0" width="10.28"/>
    <col collapsed="false" customWidth="true" hidden="false" outlineLevel="0" max="7" min="7" style="0" width="9.14"/>
    <col collapsed="false" customWidth="true" hidden="false" outlineLevel="0" max="8" min="8" style="0" width="69.13"/>
  </cols>
  <sheetData>
    <row r="1" customFormat="false" ht="14.65" hidden="false" customHeight="tru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/>
    </row>
    <row r="2" customFormat="false" ht="14.65" hidden="false" customHeight="true" outlineLevel="0" collapsed="false">
      <c r="A2" s="0" t="s">
        <v>7</v>
      </c>
      <c r="B2" s="0" t="s">
        <v>8</v>
      </c>
      <c r="C2" s="0" t="s">
        <v>8</v>
      </c>
      <c r="D2" s="0" t="s">
        <v>8</v>
      </c>
      <c r="E2" s="0" t="s">
        <v>9</v>
      </c>
      <c r="F2" s="0" t="n">
        <v>1.06332059372429</v>
      </c>
      <c r="G2" s="0" t="n">
        <v>2.08973585238645</v>
      </c>
    </row>
    <row r="3" customFormat="false" ht="14.65" hidden="false" customHeight="true" outlineLevel="0" collapsed="false">
      <c r="A3" s="0" t="s">
        <v>10</v>
      </c>
      <c r="B3" s="0" t="s">
        <v>8</v>
      </c>
      <c r="C3" s="0" t="s">
        <v>8</v>
      </c>
      <c r="D3" s="0" t="s">
        <v>8</v>
      </c>
      <c r="E3" s="0" t="s">
        <v>9</v>
      </c>
      <c r="F3" s="0" t="n">
        <v>1.03026703427088</v>
      </c>
      <c r="G3" s="0" t="n">
        <v>2.04240225293915</v>
      </c>
    </row>
    <row r="4" customFormat="false" ht="14.65" hidden="false" customHeight="true" outlineLevel="0" collapsed="false">
      <c r="A4" s="0" t="s">
        <v>11</v>
      </c>
      <c r="B4" s="0" t="s">
        <v>8</v>
      </c>
      <c r="C4" s="0" t="s">
        <v>8</v>
      </c>
      <c r="D4" s="0" t="s">
        <v>8</v>
      </c>
      <c r="E4" s="0" t="s">
        <v>12</v>
      </c>
      <c r="F4" s="0" t="n">
        <v>-0.730165442651434</v>
      </c>
      <c r="G4" s="3" t="n">
        <v>0.602834779135538</v>
      </c>
    </row>
    <row r="5" customFormat="false" ht="14.65" hidden="false" customHeight="true" outlineLevel="0" collapsed="false">
      <c r="A5" s="0" t="s">
        <v>13</v>
      </c>
      <c r="B5" s="0" t="s">
        <v>8</v>
      </c>
      <c r="C5" s="0" t="s">
        <v>8</v>
      </c>
      <c r="D5" s="0" t="s">
        <v>8</v>
      </c>
      <c r="E5" s="0" t="s">
        <v>14</v>
      </c>
      <c r="F5" s="0" t="n">
        <v>1.42073223281485</v>
      </c>
      <c r="G5" s="0" t="n">
        <v>2.67721357146235</v>
      </c>
    </row>
    <row r="6" customFormat="false" ht="14.65" hidden="false" customHeight="true" outlineLevel="0" collapsed="false">
      <c r="A6" s="0" t="s">
        <v>15</v>
      </c>
      <c r="B6" s="0" t="s">
        <v>8</v>
      </c>
      <c r="C6" s="0" t="s">
        <v>8</v>
      </c>
      <c r="D6" s="0" t="s">
        <v>8</v>
      </c>
      <c r="E6" s="0" t="s">
        <v>16</v>
      </c>
      <c r="F6" s="0" t="n">
        <v>0.982532760046091</v>
      </c>
      <c r="G6" s="0" t="n">
        <v>1.97593126229711</v>
      </c>
    </row>
    <row r="7" customFormat="false" ht="14.65" hidden="false" customHeight="true" outlineLevel="0" collapsed="false">
      <c r="A7" s="0" t="s">
        <v>17</v>
      </c>
      <c r="B7" s="0" t="s">
        <v>8</v>
      </c>
      <c r="C7" s="0" t="s">
        <v>8</v>
      </c>
      <c r="D7" s="0" t="s">
        <v>8</v>
      </c>
      <c r="E7" s="0" t="s">
        <v>9</v>
      </c>
      <c r="F7" s="0" t="n">
        <v>1.48803175518623</v>
      </c>
      <c r="G7" s="0" t="n">
        <v>2.80506024283625</v>
      </c>
    </row>
    <row r="8" customFormat="false" ht="14.65" hidden="false" customHeight="true" outlineLevel="0" collapsed="false">
      <c r="A8" s="0" t="s">
        <v>18</v>
      </c>
      <c r="B8" s="0" t="s">
        <v>19</v>
      </c>
      <c r="C8" s="0" t="s">
        <v>19</v>
      </c>
      <c r="D8" s="0" t="s">
        <v>20</v>
      </c>
      <c r="E8" s="0" t="s">
        <v>21</v>
      </c>
      <c r="F8" s="0" t="n">
        <v>0.928056954708827</v>
      </c>
      <c r="G8" s="0" t="n">
        <v>1.90271166642418</v>
      </c>
    </row>
    <row r="9" customFormat="false" ht="14.65" hidden="false" customHeight="true" outlineLevel="0" collapsed="false">
      <c r="A9" s="0" t="s">
        <v>22</v>
      </c>
      <c r="B9" s="0" t="s">
        <v>8</v>
      </c>
      <c r="C9" s="0" t="s">
        <v>8</v>
      </c>
      <c r="D9" s="0" t="s">
        <v>8</v>
      </c>
      <c r="E9" s="0" t="s">
        <v>9</v>
      </c>
      <c r="F9" s="0" t="n">
        <v>0.952850750035014</v>
      </c>
      <c r="G9" s="0" t="n">
        <v>1.93569379166226</v>
      </c>
    </row>
    <row r="10" customFormat="false" ht="14.65" hidden="false" customHeight="true" outlineLevel="0" collapsed="false">
      <c r="A10" s="0" t="s">
        <v>23</v>
      </c>
      <c r="B10" s="0" t="s">
        <v>24</v>
      </c>
      <c r="C10" s="0" t="s">
        <v>25</v>
      </c>
      <c r="D10" s="0" t="s">
        <v>26</v>
      </c>
      <c r="E10" s="0" t="s">
        <v>27</v>
      </c>
      <c r="F10" s="0" t="n">
        <v>0.986655229170833</v>
      </c>
      <c r="G10" s="0" t="n">
        <v>1.9815855167198</v>
      </c>
    </row>
    <row r="11" customFormat="false" ht="14.65" hidden="false" customHeight="true" outlineLevel="0" collapsed="false">
      <c r="A11" s="0" t="s">
        <v>28</v>
      </c>
      <c r="B11" s="0" t="s">
        <v>8</v>
      </c>
      <c r="C11" s="0" t="s">
        <v>8</v>
      </c>
      <c r="D11" s="0" t="s">
        <v>8</v>
      </c>
      <c r="E11" s="0" t="s">
        <v>9</v>
      </c>
      <c r="F11" s="0" t="n">
        <v>0.951100446390855</v>
      </c>
      <c r="G11" s="0" t="n">
        <v>1.93334679703788</v>
      </c>
    </row>
    <row r="12" customFormat="false" ht="14.65" hidden="false" customHeight="true" outlineLevel="0" collapsed="false">
      <c r="A12" s="0" t="s">
        <v>29</v>
      </c>
      <c r="B12" s="0" t="s">
        <v>30</v>
      </c>
      <c r="C12" s="0" t="s">
        <v>31</v>
      </c>
      <c r="D12" s="0" t="s">
        <v>32</v>
      </c>
      <c r="E12" s="0" t="s">
        <v>33</v>
      </c>
      <c r="F12" s="0" t="n">
        <v>0.876870849784502</v>
      </c>
      <c r="G12" s="0" t="n">
        <v>1.83638792359858</v>
      </c>
    </row>
    <row r="13" customFormat="false" ht="14.65" hidden="false" customHeight="true" outlineLevel="0" collapsed="false">
      <c r="A13" s="0" t="s">
        <v>34</v>
      </c>
      <c r="B13" s="0" t="s">
        <v>35</v>
      </c>
      <c r="C13" s="0" t="s">
        <v>36</v>
      </c>
      <c r="D13" s="0" t="s">
        <v>37</v>
      </c>
      <c r="E13" s="0" t="s">
        <v>38</v>
      </c>
      <c r="F13" s="0" t="n">
        <v>0.951690971590041</v>
      </c>
      <c r="G13" s="0" t="n">
        <v>1.93413831822615</v>
      </c>
    </row>
    <row r="14" customFormat="false" ht="14.65" hidden="false" customHeight="true" outlineLevel="0" collapsed="false">
      <c r="A14" s="0" t="s">
        <v>39</v>
      </c>
      <c r="B14" s="0" t="s">
        <v>30</v>
      </c>
      <c r="C14" s="0" t="s">
        <v>40</v>
      </c>
      <c r="D14" s="0" t="s">
        <v>41</v>
      </c>
      <c r="E14" s="0" t="s">
        <v>42</v>
      </c>
      <c r="F14" s="0" t="n">
        <v>0.953877646968552</v>
      </c>
      <c r="G14" s="0" t="n">
        <v>1.93707209100085</v>
      </c>
    </row>
    <row r="15" customFormat="false" ht="14.65" hidden="false" customHeight="true" outlineLevel="0" collapsed="false">
      <c r="A15" s="0" t="s">
        <v>43</v>
      </c>
      <c r="B15" s="0" t="s">
        <v>8</v>
      </c>
      <c r="C15" s="0" t="s">
        <v>8</v>
      </c>
      <c r="D15" s="0" t="s">
        <v>8</v>
      </c>
      <c r="E15" s="0" t="s">
        <v>9</v>
      </c>
      <c r="F15" s="0" t="n">
        <v>1.38384949920813</v>
      </c>
      <c r="G15" s="0" t="n">
        <v>2.60963764586739</v>
      </c>
    </row>
    <row r="16" customFormat="false" ht="14.65" hidden="false" customHeight="true" outlineLevel="0" collapsed="false">
      <c r="A16" s="0" t="s">
        <v>44</v>
      </c>
      <c r="B16" s="0" t="s">
        <v>8</v>
      </c>
      <c r="C16" s="0" t="s">
        <v>8</v>
      </c>
      <c r="D16" s="0" t="s">
        <v>8</v>
      </c>
      <c r="E16" s="0" t="s">
        <v>45</v>
      </c>
      <c r="F16" s="0" t="n">
        <v>1.40217105565774</v>
      </c>
      <c r="G16" s="0" t="n">
        <v>2.64299016348531</v>
      </c>
    </row>
    <row r="17" customFormat="false" ht="14.65" hidden="false" customHeight="true" outlineLevel="0" collapsed="false">
      <c r="A17" s="0" t="s">
        <v>46</v>
      </c>
      <c r="B17" s="0" t="s">
        <v>30</v>
      </c>
      <c r="C17" s="0" t="s">
        <v>40</v>
      </c>
      <c r="D17" s="0" t="s">
        <v>47</v>
      </c>
      <c r="E17" s="0" t="s">
        <v>48</v>
      </c>
      <c r="F17" s="0" t="n">
        <v>1.27714132338324</v>
      </c>
      <c r="G17" s="0" t="n">
        <v>2.42358271831763</v>
      </c>
    </row>
    <row r="18" customFormat="false" ht="14.65" hidden="false" customHeight="true" outlineLevel="0" collapsed="false">
      <c r="A18" s="0" t="s">
        <v>49</v>
      </c>
      <c r="B18" s="0" t="s">
        <v>8</v>
      </c>
      <c r="C18" s="0" t="s">
        <v>8</v>
      </c>
      <c r="D18" s="0" t="s">
        <v>8</v>
      </c>
      <c r="E18" s="0" t="s">
        <v>50</v>
      </c>
      <c r="F18" s="0" t="n">
        <v>0.946433217482545</v>
      </c>
      <c r="G18" s="0" t="n">
        <v>1.92710237816729</v>
      </c>
    </row>
    <row r="19" customFormat="false" ht="14.65" hidden="false" customHeight="true" outlineLevel="0" collapsed="false">
      <c r="A19" s="0" t="s">
        <v>51</v>
      </c>
      <c r="B19" s="0" t="s">
        <v>35</v>
      </c>
      <c r="C19" s="0" t="s">
        <v>52</v>
      </c>
      <c r="D19" s="0" t="s">
        <v>53</v>
      </c>
      <c r="E19" s="0" t="s">
        <v>54</v>
      </c>
      <c r="F19" s="0" t="n">
        <v>1.26429086485424</v>
      </c>
      <c r="G19" s="0" t="n">
        <v>2.40209109691354</v>
      </c>
    </row>
    <row r="20" customFormat="false" ht="14.65" hidden="false" customHeight="true" outlineLevel="0" collapsed="false">
      <c r="A20" s="0" t="s">
        <v>55</v>
      </c>
      <c r="B20" s="0" t="s">
        <v>8</v>
      </c>
      <c r="C20" s="0" t="s">
        <v>8</v>
      </c>
      <c r="D20" s="0" t="s">
        <v>8</v>
      </c>
      <c r="E20" s="0" t="s">
        <v>56</v>
      </c>
      <c r="F20" s="0" t="n">
        <v>1.24356506094529</v>
      </c>
      <c r="G20" s="0" t="n">
        <v>2.36782927054966</v>
      </c>
    </row>
    <row r="21" customFormat="false" ht="14.65" hidden="false" customHeight="true" outlineLevel="0" collapsed="false">
      <c r="A21" s="0" t="s">
        <v>57</v>
      </c>
      <c r="B21" s="0" t="s">
        <v>30</v>
      </c>
      <c r="C21" s="0" t="s">
        <v>31</v>
      </c>
      <c r="D21" s="0" t="s">
        <v>58</v>
      </c>
      <c r="E21" s="0" t="s">
        <v>59</v>
      </c>
      <c r="F21" s="0" t="n">
        <v>1.42493786847431</v>
      </c>
      <c r="G21" s="0" t="n">
        <v>2.68502936881208</v>
      </c>
    </row>
    <row r="22" customFormat="false" ht="14.65" hidden="false" customHeight="true" outlineLevel="0" collapsed="false">
      <c r="A22" s="0" t="s">
        <v>60</v>
      </c>
      <c r="B22" s="0" t="s">
        <v>30</v>
      </c>
      <c r="C22" s="0" t="s">
        <v>40</v>
      </c>
      <c r="D22" s="0" t="s">
        <v>61</v>
      </c>
      <c r="E22" s="0" t="s">
        <v>62</v>
      </c>
      <c r="F22" s="0" t="n">
        <v>0.957845893477032</v>
      </c>
      <c r="G22" s="0" t="n">
        <v>1.94240749494256</v>
      </c>
    </row>
    <row r="23" customFormat="false" ht="14.65" hidden="false" customHeight="true" outlineLevel="0" collapsed="false">
      <c r="A23" s="0" t="s">
        <v>63</v>
      </c>
      <c r="B23" s="0" t="s">
        <v>24</v>
      </c>
      <c r="C23" s="0" t="s">
        <v>25</v>
      </c>
      <c r="D23" s="0" t="s">
        <v>26</v>
      </c>
      <c r="E23" s="0" t="s">
        <v>64</v>
      </c>
      <c r="F23" s="0" t="n">
        <v>1.24493204525021</v>
      </c>
      <c r="G23" s="0" t="n">
        <v>2.37007390250849</v>
      </c>
    </row>
    <row r="24" customFormat="false" ht="14.65" hidden="false" customHeight="true" outlineLevel="0" collapsed="false">
      <c r="A24" s="0" t="s">
        <v>65</v>
      </c>
      <c r="B24" s="0" t="s">
        <v>24</v>
      </c>
      <c r="C24" s="0" t="s">
        <v>25</v>
      </c>
      <c r="D24" s="0" t="s">
        <v>26</v>
      </c>
      <c r="E24" s="0" t="s">
        <v>66</v>
      </c>
      <c r="F24" s="0" t="n">
        <v>0.809550728937137</v>
      </c>
      <c r="G24" s="0" t="n">
        <v>1.75266555835676</v>
      </c>
    </row>
    <row r="25" customFormat="false" ht="14.65" hidden="false" customHeight="true" outlineLevel="0" collapsed="false">
      <c r="A25" s="0" t="s">
        <v>67</v>
      </c>
      <c r="B25" s="0" t="s">
        <v>8</v>
      </c>
      <c r="C25" s="0" t="s">
        <v>8</v>
      </c>
      <c r="D25" s="0" t="s">
        <v>8</v>
      </c>
      <c r="E25" s="0" t="s">
        <v>9</v>
      </c>
      <c r="F25" s="0" t="n">
        <v>1.19479683852353</v>
      </c>
      <c r="G25" s="0" t="n">
        <v>2.28912594194204</v>
      </c>
    </row>
    <row r="26" customFormat="false" ht="14.65" hidden="false" customHeight="true" outlineLevel="0" collapsed="false">
      <c r="A26" s="0" t="s">
        <v>68</v>
      </c>
      <c r="B26" s="0" t="s">
        <v>8</v>
      </c>
      <c r="C26" s="0" t="s">
        <v>8</v>
      </c>
      <c r="D26" s="0" t="s">
        <v>8</v>
      </c>
      <c r="E26" s="0" t="s">
        <v>69</v>
      </c>
      <c r="F26" s="0" t="n">
        <v>0.964264608299622</v>
      </c>
      <c r="G26" s="0" t="n">
        <v>1.95106874062939</v>
      </c>
    </row>
    <row r="27" customFormat="false" ht="14.65" hidden="false" customHeight="true" outlineLevel="0" collapsed="false">
      <c r="A27" s="0" t="s">
        <v>70</v>
      </c>
      <c r="B27" s="0" t="s">
        <v>8</v>
      </c>
      <c r="C27" s="0" t="s">
        <v>8</v>
      </c>
      <c r="D27" s="0" t="s">
        <v>8</v>
      </c>
      <c r="E27" s="0" t="s">
        <v>9</v>
      </c>
      <c r="F27" s="0" t="n">
        <v>1.1146506247844</v>
      </c>
      <c r="G27" s="0" t="n">
        <v>2.16542562979149</v>
      </c>
    </row>
    <row r="28" customFormat="false" ht="14.65" hidden="false" customHeight="true" outlineLevel="0" collapsed="false">
      <c r="A28" s="0" t="s">
        <v>71</v>
      </c>
      <c r="B28" s="0" t="s">
        <v>30</v>
      </c>
      <c r="C28" s="0" t="s">
        <v>31</v>
      </c>
      <c r="D28" s="0" t="s">
        <v>58</v>
      </c>
      <c r="E28" s="0" t="s">
        <v>72</v>
      </c>
      <c r="F28" s="0" t="n">
        <v>0.844211898993879</v>
      </c>
      <c r="G28" s="0" t="n">
        <v>1.79528376820616</v>
      </c>
    </row>
    <row r="29" customFormat="false" ht="14.65" hidden="false" customHeight="true" outlineLevel="0" collapsed="false">
      <c r="A29" s="0" t="s">
        <v>73</v>
      </c>
      <c r="B29" s="0" t="s">
        <v>35</v>
      </c>
      <c r="C29" s="0" t="s">
        <v>74</v>
      </c>
      <c r="D29" s="0" t="s">
        <v>75</v>
      </c>
      <c r="E29" s="0" t="s">
        <v>76</v>
      </c>
      <c r="F29" s="0" t="n">
        <v>0.951624958114262</v>
      </c>
      <c r="G29" s="0" t="n">
        <v>1.93404981977822</v>
      </c>
    </row>
    <row r="30" customFormat="false" ht="14.65" hidden="false" customHeight="true" outlineLevel="0" collapsed="false">
      <c r="A30" s="0" t="s">
        <v>77</v>
      </c>
      <c r="B30" s="0" t="s">
        <v>78</v>
      </c>
      <c r="C30" s="0" t="s">
        <v>79</v>
      </c>
      <c r="D30" s="0" t="s">
        <v>80</v>
      </c>
      <c r="E30" s="0" t="s">
        <v>81</v>
      </c>
      <c r="F30" s="0" t="n">
        <v>0.887230620542398</v>
      </c>
      <c r="G30" s="0" t="n">
        <v>1.84962220206486</v>
      </c>
    </row>
    <row r="31" customFormat="false" ht="14.65" hidden="false" customHeight="true" outlineLevel="0" collapsed="false">
      <c r="A31" s="0" t="s">
        <v>82</v>
      </c>
      <c r="B31" s="0" t="s">
        <v>30</v>
      </c>
      <c r="C31" s="0" t="s">
        <v>83</v>
      </c>
      <c r="D31" s="0" t="s">
        <v>84</v>
      </c>
      <c r="E31" s="0" t="s">
        <v>85</v>
      </c>
      <c r="F31" s="0" t="n">
        <v>1.03064842629003</v>
      </c>
      <c r="G31" s="0" t="n">
        <v>2.0429422554129</v>
      </c>
    </row>
    <row r="32" customFormat="false" ht="14.65" hidden="false" customHeight="true" outlineLevel="0" collapsed="false">
      <c r="A32" s="0" t="s">
        <v>86</v>
      </c>
      <c r="B32" s="0" t="s">
        <v>30</v>
      </c>
      <c r="C32" s="0" t="s">
        <v>83</v>
      </c>
      <c r="D32" s="0" t="s">
        <v>84</v>
      </c>
      <c r="E32" s="0" t="s">
        <v>87</v>
      </c>
      <c r="F32" s="0" t="n">
        <v>1.50332965343602</v>
      </c>
      <c r="G32" s="0" t="n">
        <v>2.83496250326682</v>
      </c>
    </row>
    <row r="33" customFormat="false" ht="14.65" hidden="false" customHeight="true" outlineLevel="0" collapsed="false">
      <c r="A33" s="0" t="s">
        <v>88</v>
      </c>
      <c r="B33" s="0" t="s">
        <v>30</v>
      </c>
      <c r="C33" s="0" t="s">
        <v>40</v>
      </c>
      <c r="D33" s="0" t="s">
        <v>47</v>
      </c>
      <c r="E33" s="0" t="s">
        <v>89</v>
      </c>
      <c r="F33" s="0" t="n">
        <v>1.24356993535447</v>
      </c>
      <c r="G33" s="0" t="n">
        <v>2.36783727070763</v>
      </c>
    </row>
    <row r="34" customFormat="false" ht="14.65" hidden="false" customHeight="true" outlineLevel="0" collapsed="false">
      <c r="A34" s="0" t="s">
        <v>90</v>
      </c>
      <c r="B34" s="0" t="s">
        <v>30</v>
      </c>
      <c r="C34" s="0" t="s">
        <v>91</v>
      </c>
      <c r="D34" s="0" t="s">
        <v>92</v>
      </c>
      <c r="E34" s="0" t="s">
        <v>93</v>
      </c>
      <c r="F34" s="0" t="n">
        <v>0.808742073289254</v>
      </c>
      <c r="G34" s="0" t="n">
        <v>1.75168343412038</v>
      </c>
    </row>
    <row r="35" customFormat="false" ht="14.65" hidden="false" customHeight="true" outlineLevel="0" collapsed="false">
      <c r="A35" s="0" t="s">
        <v>94</v>
      </c>
      <c r="B35" s="0" t="s">
        <v>8</v>
      </c>
      <c r="C35" s="0" t="s">
        <v>8</v>
      </c>
      <c r="D35" s="0" t="s">
        <v>8</v>
      </c>
      <c r="E35" s="0" t="s">
        <v>95</v>
      </c>
      <c r="F35" s="0" t="n">
        <v>1.19658982709183</v>
      </c>
      <c r="G35" s="0" t="n">
        <v>2.29197264762527</v>
      </c>
    </row>
    <row r="36" customFormat="false" ht="14.65" hidden="false" customHeight="true" outlineLevel="0" collapsed="false">
      <c r="A36" s="0" t="s">
        <v>96</v>
      </c>
      <c r="B36" s="0" t="s">
        <v>35</v>
      </c>
      <c r="C36" s="0" t="s">
        <v>74</v>
      </c>
      <c r="D36" s="0" t="s">
        <v>97</v>
      </c>
      <c r="E36" s="0" t="s">
        <v>98</v>
      </c>
      <c r="F36" s="0" t="n">
        <v>1.23684983531404</v>
      </c>
      <c r="G36" s="0" t="n">
        <v>2.3568334889465</v>
      </c>
    </row>
    <row r="37" customFormat="false" ht="14.65" hidden="false" customHeight="true" outlineLevel="0" collapsed="false">
      <c r="A37" s="0" t="s">
        <v>99</v>
      </c>
      <c r="B37" s="0" t="s">
        <v>30</v>
      </c>
      <c r="C37" s="0" t="s">
        <v>91</v>
      </c>
      <c r="D37" s="0" t="s">
        <v>100</v>
      </c>
      <c r="E37" s="0" t="s">
        <v>101</v>
      </c>
      <c r="F37" s="0" t="n">
        <v>0.676312032115266</v>
      </c>
      <c r="G37" s="0" t="n">
        <v>1.59804942833525</v>
      </c>
    </row>
    <row r="38" customFormat="false" ht="14.65" hidden="false" customHeight="true" outlineLevel="0" collapsed="false">
      <c r="A38" s="0" t="s">
        <v>102</v>
      </c>
      <c r="B38" s="0" t="s">
        <v>8</v>
      </c>
      <c r="C38" s="0" t="s">
        <v>8</v>
      </c>
      <c r="D38" s="0" t="s">
        <v>8</v>
      </c>
      <c r="E38" s="0" t="s">
        <v>9</v>
      </c>
      <c r="F38" s="0" t="n">
        <v>0.947621596687241</v>
      </c>
      <c r="G38" s="0" t="n">
        <v>1.92869042817083</v>
      </c>
    </row>
    <row r="39" customFormat="false" ht="14.65" hidden="false" customHeight="true" outlineLevel="0" collapsed="false">
      <c r="A39" s="0" t="s">
        <v>103</v>
      </c>
      <c r="B39" s="0" t="s">
        <v>8</v>
      </c>
      <c r="C39" s="0" t="s">
        <v>8</v>
      </c>
      <c r="D39" s="0" t="s">
        <v>8</v>
      </c>
      <c r="E39" s="0" t="s">
        <v>9</v>
      </c>
      <c r="F39" s="0" t="n">
        <v>1.06502491389695</v>
      </c>
      <c r="G39" s="0" t="n">
        <v>2.09220600957329</v>
      </c>
    </row>
    <row r="40" customFormat="false" ht="14.65" hidden="false" customHeight="true" outlineLevel="0" collapsed="false">
      <c r="A40" s="0" t="s">
        <v>104</v>
      </c>
      <c r="B40" s="0" t="s">
        <v>8</v>
      </c>
      <c r="C40" s="0" t="s">
        <v>8</v>
      </c>
      <c r="D40" s="0" t="s">
        <v>8</v>
      </c>
      <c r="E40" s="0" t="s">
        <v>9</v>
      </c>
      <c r="F40" s="0" t="n">
        <v>1.10671167683174</v>
      </c>
      <c r="G40" s="0" t="n">
        <v>2.15354232310113</v>
      </c>
    </row>
    <row r="41" customFormat="false" ht="14.65" hidden="false" customHeight="true" outlineLevel="0" collapsed="false">
      <c r="A41" s="0" t="s">
        <v>105</v>
      </c>
      <c r="B41" s="0" t="s">
        <v>8</v>
      </c>
      <c r="C41" s="0" t="s">
        <v>8</v>
      </c>
      <c r="D41" s="0" t="s">
        <v>8</v>
      </c>
      <c r="E41" s="0" t="s">
        <v>9</v>
      </c>
      <c r="F41" s="0" t="n">
        <v>0.764164509132659</v>
      </c>
      <c r="G41" s="0" t="n">
        <v>1.69838614719679</v>
      </c>
    </row>
    <row r="42" customFormat="false" ht="14.65" hidden="false" customHeight="true" outlineLevel="0" collapsed="false">
      <c r="A42" s="0" t="s">
        <v>106</v>
      </c>
      <c r="B42" s="0" t="s">
        <v>8</v>
      </c>
      <c r="C42" s="0" t="s">
        <v>8</v>
      </c>
      <c r="D42" s="0" t="s">
        <v>8</v>
      </c>
      <c r="E42" s="0" t="s">
        <v>9</v>
      </c>
      <c r="F42" s="0" t="n">
        <v>0.951680799202794</v>
      </c>
      <c r="G42" s="0" t="n">
        <v>1.93412468073934</v>
      </c>
    </row>
    <row r="43" customFormat="false" ht="14.65" hidden="false" customHeight="true" outlineLevel="0" collapsed="false">
      <c r="A43" s="0" t="s">
        <v>107</v>
      </c>
      <c r="B43" s="0" t="s">
        <v>35</v>
      </c>
      <c r="C43" s="0" t="s">
        <v>74</v>
      </c>
      <c r="D43" s="0" t="s">
        <v>108</v>
      </c>
      <c r="E43" s="0" t="s">
        <v>109</v>
      </c>
      <c r="F43" s="0" t="n">
        <v>0.933221490407797</v>
      </c>
      <c r="G43" s="0" t="n">
        <v>1.90953516802583</v>
      </c>
    </row>
    <row r="44" customFormat="false" ht="14.65" hidden="false" customHeight="true" outlineLevel="0" collapsed="false">
      <c r="A44" s="0" t="s">
        <v>110</v>
      </c>
      <c r="B44" s="0" t="s">
        <v>8</v>
      </c>
      <c r="C44" s="0" t="s">
        <v>8</v>
      </c>
      <c r="D44" s="0" t="s">
        <v>8</v>
      </c>
      <c r="E44" s="0" t="s">
        <v>111</v>
      </c>
      <c r="F44" s="0" t="n">
        <v>1.13227372486111</v>
      </c>
      <c r="G44" s="0" t="n">
        <v>2.19203939261897</v>
      </c>
    </row>
    <row r="45" customFormat="false" ht="14.65" hidden="false" customHeight="true" outlineLevel="0" collapsed="false">
      <c r="A45" s="0" t="s">
        <v>112</v>
      </c>
      <c r="B45" s="0" t="s">
        <v>30</v>
      </c>
      <c r="C45" s="0" t="s">
        <v>83</v>
      </c>
      <c r="D45" s="0" t="s">
        <v>84</v>
      </c>
      <c r="E45" s="0" t="s">
        <v>113</v>
      </c>
      <c r="F45" s="0" t="n">
        <v>1.43374664445885</v>
      </c>
      <c r="G45" s="0" t="n">
        <v>2.70147371437606</v>
      </c>
    </row>
    <row r="46" customFormat="false" ht="14.65" hidden="false" customHeight="true" outlineLevel="0" collapsed="false">
      <c r="A46" s="0" t="s">
        <v>114</v>
      </c>
      <c r="B46" s="0" t="s">
        <v>24</v>
      </c>
      <c r="C46" s="0" t="s">
        <v>25</v>
      </c>
      <c r="D46" s="0" t="s">
        <v>26</v>
      </c>
      <c r="E46" s="0" t="s">
        <v>115</v>
      </c>
      <c r="F46" s="0" t="n">
        <v>1.15169013757293</v>
      </c>
      <c r="G46" s="0" t="n">
        <v>2.22174022010225</v>
      </c>
    </row>
    <row r="47" customFormat="false" ht="14.65" hidden="false" customHeight="true" outlineLevel="0" collapsed="false">
      <c r="A47" s="0" t="s">
        <v>116</v>
      </c>
      <c r="B47" s="0" t="s">
        <v>24</v>
      </c>
      <c r="C47" s="0" t="s">
        <v>25</v>
      </c>
      <c r="D47" s="0" t="s">
        <v>26</v>
      </c>
      <c r="E47" s="0" t="s">
        <v>117</v>
      </c>
      <c r="F47" s="0" t="n">
        <v>0.979748884690796</v>
      </c>
      <c r="G47" s="0" t="n">
        <v>1.97212211179487</v>
      </c>
    </row>
    <row r="48" customFormat="false" ht="14.65" hidden="false" customHeight="true" outlineLevel="0" collapsed="false">
      <c r="A48" s="0" t="s">
        <v>118</v>
      </c>
      <c r="B48" s="0" t="s">
        <v>24</v>
      </c>
      <c r="C48" s="0" t="s">
        <v>25</v>
      </c>
      <c r="D48" s="0" t="s">
        <v>119</v>
      </c>
      <c r="E48" s="0" t="s">
        <v>120</v>
      </c>
      <c r="F48" s="0" t="n">
        <v>1.61886993734933</v>
      </c>
      <c r="G48" s="0" t="n">
        <v>3.07134363743232</v>
      </c>
    </row>
    <row r="49" customFormat="false" ht="14.65" hidden="false" customHeight="true" outlineLevel="0" collapsed="false">
      <c r="A49" s="0" t="s">
        <v>121</v>
      </c>
      <c r="B49" s="0" t="s">
        <v>30</v>
      </c>
      <c r="C49" s="0" t="s">
        <v>83</v>
      </c>
      <c r="D49" s="0" t="s">
        <v>84</v>
      </c>
      <c r="E49" s="0" t="s">
        <v>122</v>
      </c>
      <c r="F49" s="0" t="n">
        <v>0.792633568054668</v>
      </c>
      <c r="G49" s="0" t="n">
        <v>1.73223368468777</v>
      </c>
    </row>
    <row r="50" customFormat="false" ht="14.65" hidden="false" customHeight="true" outlineLevel="0" collapsed="false">
      <c r="A50" s="0" t="s">
        <v>123</v>
      </c>
      <c r="B50" s="0" t="s">
        <v>8</v>
      </c>
      <c r="C50" s="0" t="s">
        <v>8</v>
      </c>
      <c r="D50" s="0" t="s">
        <v>8</v>
      </c>
      <c r="E50" s="0" t="s">
        <v>124</v>
      </c>
      <c r="F50" s="0" t="n">
        <v>1.00513551641546</v>
      </c>
      <c r="G50" s="0" t="n">
        <v>2.00713202373815</v>
      </c>
    </row>
    <row r="51" customFormat="false" ht="14.65" hidden="false" customHeight="true" outlineLevel="0" collapsed="false">
      <c r="A51" s="0" t="s">
        <v>125</v>
      </c>
      <c r="B51" s="0" t="s">
        <v>35</v>
      </c>
      <c r="C51" s="0" t="s">
        <v>52</v>
      </c>
      <c r="D51" s="0" t="s">
        <v>41</v>
      </c>
      <c r="E51" s="0" t="s">
        <v>126</v>
      </c>
      <c r="F51" s="0" t="n">
        <v>0.825090602657173</v>
      </c>
      <c r="G51" s="0" t="n">
        <v>1.7716462958283</v>
      </c>
    </row>
    <row r="52" customFormat="false" ht="14.65" hidden="false" customHeight="true" outlineLevel="0" collapsed="false">
      <c r="A52" s="0" t="s">
        <v>127</v>
      </c>
      <c r="B52" s="0" t="s">
        <v>35</v>
      </c>
      <c r="C52" s="0" t="s">
        <v>74</v>
      </c>
      <c r="D52" s="0" t="s">
        <v>97</v>
      </c>
      <c r="E52" s="0" t="s">
        <v>128</v>
      </c>
      <c r="F52" s="0" t="n">
        <v>1.26323746574183</v>
      </c>
      <c r="G52" s="0" t="n">
        <v>2.4003378247405</v>
      </c>
    </row>
    <row r="53" customFormat="false" ht="14.65" hidden="false" customHeight="true" outlineLevel="0" collapsed="false">
      <c r="A53" s="0" t="s">
        <v>129</v>
      </c>
      <c r="B53" s="0" t="s">
        <v>8</v>
      </c>
      <c r="C53" s="0" t="s">
        <v>8</v>
      </c>
      <c r="D53" s="0" t="s">
        <v>8</v>
      </c>
      <c r="E53" s="0" t="s">
        <v>130</v>
      </c>
      <c r="F53" s="0" t="n">
        <v>1.03716478065125</v>
      </c>
      <c r="G53" s="0" t="n">
        <v>2.05219067285124</v>
      </c>
    </row>
    <row r="54" customFormat="false" ht="14.65" hidden="false" customHeight="true" outlineLevel="0" collapsed="false">
      <c r="A54" s="0" t="s">
        <v>131</v>
      </c>
      <c r="B54" s="0" t="s">
        <v>8</v>
      </c>
      <c r="C54" s="0" t="s">
        <v>8</v>
      </c>
      <c r="D54" s="0" t="s">
        <v>8</v>
      </c>
      <c r="E54" s="0" t="s">
        <v>132</v>
      </c>
      <c r="F54" s="0" t="n">
        <v>0.789602154086287</v>
      </c>
      <c r="G54" s="0" t="n">
        <v>1.72859770879852</v>
      </c>
    </row>
    <row r="55" customFormat="false" ht="14.65" hidden="false" customHeight="true" outlineLevel="0" collapsed="false">
      <c r="A55" s="0" t="s">
        <v>133</v>
      </c>
      <c r="B55" s="0" t="s">
        <v>30</v>
      </c>
      <c r="C55" s="0" t="s">
        <v>40</v>
      </c>
      <c r="D55" s="0" t="s">
        <v>47</v>
      </c>
      <c r="E55" s="0" t="s">
        <v>134</v>
      </c>
      <c r="F55" s="0" t="n">
        <v>0.886321453578271</v>
      </c>
      <c r="G55" s="0" t="n">
        <v>1.84845696228778</v>
      </c>
    </row>
    <row r="56" customFormat="false" ht="14.65" hidden="false" customHeight="true" outlineLevel="0" collapsed="false">
      <c r="A56" s="0" t="s">
        <v>135</v>
      </c>
      <c r="B56" s="0" t="s">
        <v>24</v>
      </c>
      <c r="C56" s="0" t="s">
        <v>25</v>
      </c>
      <c r="D56" s="0" t="s">
        <v>26</v>
      </c>
      <c r="E56" s="0" t="s">
        <v>136</v>
      </c>
      <c r="F56" s="0" t="n">
        <v>0.805622303300393</v>
      </c>
      <c r="G56" s="0" t="n">
        <v>1.74789958184989</v>
      </c>
    </row>
    <row r="57" customFormat="false" ht="14.65" hidden="false" customHeight="true" outlineLevel="0" collapsed="false">
      <c r="A57" s="0" t="s">
        <v>137</v>
      </c>
      <c r="B57" s="0" t="s">
        <v>8</v>
      </c>
      <c r="C57" s="0" t="s">
        <v>8</v>
      </c>
      <c r="D57" s="0" t="s">
        <v>8</v>
      </c>
      <c r="E57" s="0" t="s">
        <v>9</v>
      </c>
      <c r="F57" s="0" t="n">
        <v>0.752965668580455</v>
      </c>
      <c r="G57" s="0" t="n">
        <v>1.68525355501093</v>
      </c>
    </row>
    <row r="58" customFormat="false" ht="14.65" hidden="false" customHeight="true" outlineLevel="0" collapsed="false">
      <c r="A58" s="0" t="s">
        <v>138</v>
      </c>
      <c r="B58" s="0" t="s">
        <v>8</v>
      </c>
      <c r="C58" s="0" t="s">
        <v>8</v>
      </c>
      <c r="D58" s="0" t="s">
        <v>8</v>
      </c>
      <c r="E58" s="0" t="s">
        <v>9</v>
      </c>
      <c r="F58" s="0" t="n">
        <v>1.06287314060704</v>
      </c>
      <c r="G58" s="0" t="n">
        <v>2.08908781949993</v>
      </c>
    </row>
    <row r="59" customFormat="false" ht="14.65" hidden="false" customHeight="true" outlineLevel="0" collapsed="false">
      <c r="A59" s="0" t="s">
        <v>139</v>
      </c>
      <c r="B59" s="0" t="s">
        <v>24</v>
      </c>
      <c r="C59" s="0" t="s">
        <v>25</v>
      </c>
      <c r="D59" s="0" t="s">
        <v>26</v>
      </c>
      <c r="E59" s="0" t="s">
        <v>136</v>
      </c>
      <c r="F59" s="0" t="n">
        <v>1.57305331509484</v>
      </c>
      <c r="G59" s="0" t="n">
        <v>2.9753374770517</v>
      </c>
    </row>
    <row r="60" customFormat="false" ht="14.65" hidden="false" customHeight="true" outlineLevel="0" collapsed="false">
      <c r="A60" s="0" t="s">
        <v>140</v>
      </c>
      <c r="B60" s="0" t="s">
        <v>30</v>
      </c>
      <c r="C60" s="0" t="s">
        <v>40</v>
      </c>
      <c r="D60" s="0" t="s">
        <v>47</v>
      </c>
      <c r="E60" s="0" t="s">
        <v>141</v>
      </c>
      <c r="F60" s="0" t="n">
        <v>0.773693970844798</v>
      </c>
      <c r="G60" s="0" t="n">
        <v>1.70964166257835</v>
      </c>
    </row>
    <row r="61" customFormat="false" ht="14.65" hidden="false" customHeight="true" outlineLevel="0" collapsed="false">
      <c r="A61" s="0" t="s">
        <v>142</v>
      </c>
      <c r="B61" s="0" t="s">
        <v>24</v>
      </c>
      <c r="C61" s="0" t="s">
        <v>25</v>
      </c>
      <c r="D61" s="0" t="s">
        <v>26</v>
      </c>
      <c r="E61" s="0" t="s">
        <v>143</v>
      </c>
      <c r="F61" s="0" t="n">
        <v>1.01642331580675</v>
      </c>
      <c r="G61" s="0" t="n">
        <v>2.02289763357318</v>
      </c>
    </row>
    <row r="62" customFormat="false" ht="14.65" hidden="false" customHeight="true" outlineLevel="0" collapsed="false">
      <c r="A62" s="0" t="s">
        <v>144</v>
      </c>
      <c r="B62" s="0" t="s">
        <v>24</v>
      </c>
      <c r="C62" s="0" t="s">
        <v>25</v>
      </c>
      <c r="D62" s="0" t="s">
        <v>119</v>
      </c>
      <c r="E62" s="0" t="s">
        <v>145</v>
      </c>
      <c r="F62" s="0" t="n">
        <v>1.33982113984788</v>
      </c>
      <c r="G62" s="0" t="n">
        <v>2.53119935947732</v>
      </c>
    </row>
    <row r="63" customFormat="false" ht="14.65" hidden="false" customHeight="true" outlineLevel="0" collapsed="false">
      <c r="A63" s="0" t="s">
        <v>146</v>
      </c>
      <c r="B63" s="0" t="s">
        <v>8</v>
      </c>
      <c r="C63" s="0" t="s">
        <v>8</v>
      </c>
      <c r="D63" s="0" t="s">
        <v>8</v>
      </c>
      <c r="E63" s="0" t="s">
        <v>9</v>
      </c>
      <c r="F63" s="0" t="n">
        <v>1.2080712654145</v>
      </c>
      <c r="G63" s="0" t="n">
        <v>2.31028568844363</v>
      </c>
    </row>
    <row r="64" customFormat="false" ht="14.65" hidden="false" customHeight="true" outlineLevel="0" collapsed="false">
      <c r="A64" s="0" t="s">
        <v>147</v>
      </c>
      <c r="B64" s="0" t="s">
        <v>8</v>
      </c>
      <c r="C64" s="0" t="s">
        <v>8</v>
      </c>
      <c r="D64" s="0" t="s">
        <v>8</v>
      </c>
      <c r="E64" s="0" t="s">
        <v>148</v>
      </c>
      <c r="F64" s="0" t="n">
        <v>0.868623108496037</v>
      </c>
      <c r="G64" s="0" t="n">
        <v>1.82591943217603</v>
      </c>
    </row>
    <row r="65" customFormat="false" ht="14.65" hidden="false" customHeight="true" outlineLevel="0" collapsed="false">
      <c r="A65" s="0" t="s">
        <v>149</v>
      </c>
      <c r="B65" s="0" t="s">
        <v>8</v>
      </c>
      <c r="C65" s="0" t="s">
        <v>8</v>
      </c>
      <c r="D65" s="0" t="s">
        <v>8</v>
      </c>
      <c r="E65" s="0" t="s">
        <v>150</v>
      </c>
      <c r="F65" s="0" t="n">
        <v>0.834573534487629</v>
      </c>
      <c r="G65" s="0" t="n">
        <v>1.78332980262259</v>
      </c>
    </row>
    <row r="66" customFormat="false" ht="14.65" hidden="false" customHeight="true" outlineLevel="0" collapsed="false">
      <c r="A66" s="0" t="s">
        <v>151</v>
      </c>
      <c r="B66" s="0" t="s">
        <v>35</v>
      </c>
      <c r="C66" s="0" t="s">
        <v>52</v>
      </c>
      <c r="D66" s="0" t="s">
        <v>152</v>
      </c>
      <c r="E66" s="0" t="s">
        <v>153</v>
      </c>
      <c r="F66" s="0" t="n">
        <v>0.840558143157212</v>
      </c>
      <c r="G66" s="0" t="n">
        <v>1.79074280211938</v>
      </c>
    </row>
    <row r="67" customFormat="false" ht="14.65" hidden="false" customHeight="true" outlineLevel="0" collapsed="false">
      <c r="A67" s="0" t="s">
        <v>154</v>
      </c>
      <c r="B67" s="0" t="s">
        <v>8</v>
      </c>
      <c r="C67" s="0" t="s">
        <v>8</v>
      </c>
      <c r="D67" s="0" t="s">
        <v>8</v>
      </c>
      <c r="E67" s="0" t="s">
        <v>9</v>
      </c>
      <c r="F67" s="0" t="n">
        <v>1.04809279051477</v>
      </c>
      <c r="G67" s="0" t="n">
        <v>2.06779446355575</v>
      </c>
    </row>
    <row r="68" customFormat="false" ht="14.65" hidden="false" customHeight="true" outlineLevel="0" collapsed="false">
      <c r="A68" s="0" t="s">
        <v>155</v>
      </c>
      <c r="B68" s="0" t="s">
        <v>19</v>
      </c>
      <c r="C68" s="0" t="s">
        <v>19</v>
      </c>
      <c r="D68" s="0" t="s">
        <v>156</v>
      </c>
      <c r="E68" s="0" t="s">
        <v>157</v>
      </c>
      <c r="F68" s="0" t="n">
        <v>0.928088884787016</v>
      </c>
      <c r="G68" s="0" t="n">
        <v>1.90275377816843</v>
      </c>
    </row>
    <row r="69" customFormat="false" ht="14.65" hidden="false" customHeight="true" outlineLevel="0" collapsed="false">
      <c r="A69" s="0" t="s">
        <v>158</v>
      </c>
      <c r="B69" s="0" t="s">
        <v>8</v>
      </c>
      <c r="C69" s="0" t="s">
        <v>8</v>
      </c>
      <c r="D69" s="0" t="s">
        <v>8</v>
      </c>
      <c r="E69" s="0" t="s">
        <v>159</v>
      </c>
      <c r="F69" s="0" t="n">
        <v>1.05372302671577</v>
      </c>
      <c r="G69" s="0" t="n">
        <v>2.07587996864254</v>
      </c>
    </row>
    <row r="70" customFormat="false" ht="14.65" hidden="false" customHeight="true" outlineLevel="0" collapsed="false">
      <c r="A70" s="0" t="s">
        <v>160</v>
      </c>
      <c r="B70" s="0" t="s">
        <v>35</v>
      </c>
      <c r="C70" s="0" t="s">
        <v>74</v>
      </c>
      <c r="D70" s="0" t="s">
        <v>161</v>
      </c>
      <c r="E70" s="0" t="s">
        <v>162</v>
      </c>
      <c r="F70" s="0" t="n">
        <v>1.14407774644628</v>
      </c>
      <c r="G70" s="0" t="n">
        <v>2.21004806528439</v>
      </c>
    </row>
    <row r="71" customFormat="false" ht="14.65" hidden="false" customHeight="true" outlineLevel="0" collapsed="false">
      <c r="A71" s="0" t="s">
        <v>163</v>
      </c>
      <c r="B71" s="0" t="s">
        <v>8</v>
      </c>
      <c r="C71" s="0" t="s">
        <v>8</v>
      </c>
      <c r="D71" s="0" t="s">
        <v>8</v>
      </c>
      <c r="E71" s="0" t="s">
        <v>164</v>
      </c>
      <c r="F71" s="0" t="n">
        <v>0.90707601752146</v>
      </c>
      <c r="G71" s="0" t="n">
        <v>1.87524099925466</v>
      </c>
    </row>
    <row r="72" customFormat="false" ht="14.65" hidden="false" customHeight="true" outlineLevel="0" collapsed="false">
      <c r="A72" s="0" t="s">
        <v>165</v>
      </c>
      <c r="B72" s="0" t="s">
        <v>35</v>
      </c>
      <c r="C72" s="0" t="s">
        <v>166</v>
      </c>
      <c r="D72" s="0" t="s">
        <v>167</v>
      </c>
      <c r="E72" s="0" t="s">
        <v>168</v>
      </c>
      <c r="F72" s="0" t="n">
        <v>0.967514103543209</v>
      </c>
      <c r="G72" s="0" t="n">
        <v>1.95546823865447</v>
      </c>
    </row>
    <row r="73" customFormat="false" ht="14.65" hidden="false" customHeight="true" outlineLevel="0" collapsed="false">
      <c r="A73" s="0" t="s">
        <v>169</v>
      </c>
      <c r="B73" s="0" t="s">
        <v>30</v>
      </c>
      <c r="C73" s="0" t="s">
        <v>83</v>
      </c>
      <c r="D73" s="0" t="s">
        <v>84</v>
      </c>
      <c r="E73" s="0" t="s">
        <v>170</v>
      </c>
      <c r="F73" s="0" t="n">
        <v>1.32560644834519</v>
      </c>
      <c r="G73" s="0" t="n">
        <v>2.50638223356363</v>
      </c>
    </row>
    <row r="74" customFormat="false" ht="14.65" hidden="false" customHeight="true" outlineLevel="0" collapsed="false">
      <c r="A74" s="0" t="s">
        <v>171</v>
      </c>
      <c r="B74" s="0" t="s">
        <v>8</v>
      </c>
      <c r="C74" s="0" t="s">
        <v>8</v>
      </c>
      <c r="D74" s="0" t="s">
        <v>8</v>
      </c>
      <c r="E74" s="0" t="s">
        <v>172</v>
      </c>
      <c r="F74" s="0" t="n">
        <v>1.5306739986438</v>
      </c>
      <c r="G74" s="0" t="n">
        <v>2.88920785667526</v>
      </c>
    </row>
    <row r="75" customFormat="false" ht="14.65" hidden="false" customHeight="true" outlineLevel="0" collapsed="false">
      <c r="A75" s="0" t="s">
        <v>173</v>
      </c>
      <c r="B75" s="0" t="s">
        <v>8</v>
      </c>
      <c r="C75" s="0" t="s">
        <v>8</v>
      </c>
      <c r="D75" s="0" t="s">
        <v>8</v>
      </c>
      <c r="E75" s="0" t="s">
        <v>9</v>
      </c>
      <c r="F75" s="0" t="n">
        <v>0.867209324378838</v>
      </c>
      <c r="G75" s="0" t="n">
        <v>1.82413097975188</v>
      </c>
    </row>
    <row r="76" customFormat="false" ht="14.65" hidden="false" customHeight="true" outlineLevel="0" collapsed="false">
      <c r="A76" s="0" t="s">
        <v>174</v>
      </c>
      <c r="B76" s="0" t="s">
        <v>8</v>
      </c>
      <c r="C76" s="0" t="s">
        <v>8</v>
      </c>
      <c r="D76" s="0" t="s">
        <v>8</v>
      </c>
      <c r="E76" s="0" t="s">
        <v>175</v>
      </c>
      <c r="F76" s="0" t="n">
        <v>0.929340535615625</v>
      </c>
      <c r="G76" s="0" t="n">
        <v>1.90440528224887</v>
      </c>
    </row>
    <row r="77" customFormat="false" ht="14.65" hidden="false" customHeight="true" outlineLevel="0" collapsed="false">
      <c r="A77" s="0" t="s">
        <v>176</v>
      </c>
      <c r="B77" s="0" t="s">
        <v>8</v>
      </c>
      <c r="C77" s="0" t="s">
        <v>8</v>
      </c>
      <c r="D77" s="0" t="s">
        <v>8</v>
      </c>
      <c r="E77" s="0" t="s">
        <v>9</v>
      </c>
      <c r="F77" s="0" t="n">
        <v>1.21428782045314</v>
      </c>
      <c r="G77" s="0" t="n">
        <v>2.32026215963149</v>
      </c>
    </row>
    <row r="78" customFormat="false" ht="14.65" hidden="false" customHeight="true" outlineLevel="0" collapsed="false">
      <c r="A78" s="0" t="s">
        <v>177</v>
      </c>
      <c r="B78" s="0" t="s">
        <v>30</v>
      </c>
      <c r="C78" s="0" t="s">
        <v>40</v>
      </c>
      <c r="D78" s="0" t="s">
        <v>61</v>
      </c>
      <c r="E78" s="0" t="s">
        <v>178</v>
      </c>
      <c r="F78" s="0" t="n">
        <v>0.699396327530713</v>
      </c>
      <c r="G78" s="0" t="n">
        <v>1.62382518708004</v>
      </c>
    </row>
    <row r="79" customFormat="false" ht="14.65" hidden="false" customHeight="true" outlineLevel="0" collapsed="false">
      <c r="A79" s="0" t="s">
        <v>179</v>
      </c>
      <c r="B79" s="0" t="s">
        <v>35</v>
      </c>
      <c r="C79" s="0" t="s">
        <v>52</v>
      </c>
      <c r="D79" s="0" t="s">
        <v>53</v>
      </c>
      <c r="E79" s="0" t="s">
        <v>180</v>
      </c>
      <c r="F79" s="0" t="n">
        <v>1.31162336012437</v>
      </c>
      <c r="G79" s="0" t="n">
        <v>2.48220687648166</v>
      </c>
    </row>
    <row r="80" customFormat="false" ht="14.65" hidden="false" customHeight="true" outlineLevel="0" collapsed="false">
      <c r="A80" s="0" t="s">
        <v>181</v>
      </c>
      <c r="B80" s="0" t="s">
        <v>24</v>
      </c>
      <c r="C80" s="0" t="s">
        <v>25</v>
      </c>
      <c r="D80" s="0" t="s">
        <v>26</v>
      </c>
      <c r="E80" s="0" t="s">
        <v>182</v>
      </c>
      <c r="F80" s="0" t="n">
        <v>0.840012687037028</v>
      </c>
      <c r="G80" s="0" t="n">
        <v>1.79006588359737</v>
      </c>
    </row>
    <row r="81" customFormat="false" ht="14.65" hidden="false" customHeight="true" outlineLevel="0" collapsed="false">
      <c r="A81" s="0" t="s">
        <v>183</v>
      </c>
      <c r="B81" s="0" t="s">
        <v>8</v>
      </c>
      <c r="C81" s="0" t="s">
        <v>8</v>
      </c>
      <c r="D81" s="0" t="s">
        <v>8</v>
      </c>
      <c r="E81" s="0" t="s">
        <v>184</v>
      </c>
      <c r="F81" s="0" t="n">
        <v>1.11250646047773</v>
      </c>
      <c r="G81" s="0" t="n">
        <v>2.16220971815586</v>
      </c>
    </row>
    <row r="82" customFormat="false" ht="14.65" hidden="false" customHeight="true" outlineLevel="0" collapsed="false">
      <c r="A82" s="0" t="s">
        <v>185</v>
      </c>
      <c r="B82" s="0" t="s">
        <v>8</v>
      </c>
      <c r="C82" s="0" t="s">
        <v>8</v>
      </c>
      <c r="D82" s="0" t="s">
        <v>8</v>
      </c>
      <c r="E82" s="0" t="s">
        <v>9</v>
      </c>
      <c r="F82" s="0" t="n">
        <v>0.966127636107448</v>
      </c>
      <c r="G82" s="0" t="n">
        <v>1.95358988556425</v>
      </c>
    </row>
    <row r="83" customFormat="false" ht="14.65" hidden="false" customHeight="true" outlineLevel="0" collapsed="false">
      <c r="A83" s="0" t="s">
        <v>186</v>
      </c>
      <c r="B83" s="0" t="s">
        <v>8</v>
      </c>
      <c r="C83" s="0" t="s">
        <v>8</v>
      </c>
      <c r="D83" s="0" t="s">
        <v>8</v>
      </c>
      <c r="E83" s="0" t="s">
        <v>187</v>
      </c>
      <c r="F83" s="0" t="n">
        <v>0.737558425403498</v>
      </c>
      <c r="G83" s="0" t="n">
        <v>1.6673516728993</v>
      </c>
    </row>
    <row r="84" customFormat="false" ht="14.65" hidden="false" customHeight="true" outlineLevel="0" collapsed="false">
      <c r="A84" s="0" t="s">
        <v>188</v>
      </c>
      <c r="B84" s="0" t="s">
        <v>8</v>
      </c>
      <c r="C84" s="0" t="s">
        <v>8</v>
      </c>
      <c r="D84" s="0" t="s">
        <v>8</v>
      </c>
      <c r="E84" s="0" t="s">
        <v>189</v>
      </c>
      <c r="F84" s="0" t="n">
        <v>1.0612513777397</v>
      </c>
      <c r="G84" s="0" t="n">
        <v>2.08674075279012</v>
      </c>
    </row>
    <row r="85" customFormat="false" ht="14.65" hidden="false" customHeight="true" outlineLevel="0" collapsed="false">
      <c r="A85" s="0" t="s">
        <v>190</v>
      </c>
      <c r="B85" s="0" t="s">
        <v>8</v>
      </c>
      <c r="C85" s="0" t="s">
        <v>8</v>
      </c>
      <c r="D85" s="0" t="s">
        <v>8</v>
      </c>
      <c r="E85" s="0" t="s">
        <v>9</v>
      </c>
      <c r="F85" s="0" t="n">
        <v>1.2677700514453</v>
      </c>
      <c r="G85" s="0" t="n">
        <v>2.40789094249072</v>
      </c>
    </row>
    <row r="86" customFormat="false" ht="14.65" hidden="false" customHeight="true" outlineLevel="0" collapsed="false">
      <c r="A86" s="0" t="s">
        <v>191</v>
      </c>
      <c r="B86" s="0" t="s">
        <v>8</v>
      </c>
      <c r="C86" s="0" t="s">
        <v>8</v>
      </c>
      <c r="D86" s="0" t="s">
        <v>8</v>
      </c>
      <c r="E86" s="0" t="s">
        <v>9</v>
      </c>
      <c r="F86" s="0" t="n">
        <v>1.5470375096477</v>
      </c>
      <c r="G86" s="0" t="n">
        <v>2.92216473152919</v>
      </c>
    </row>
    <row r="87" customFormat="false" ht="14.65" hidden="false" customHeight="true" outlineLevel="0" collapsed="false">
      <c r="A87" s="0" t="s">
        <v>192</v>
      </c>
      <c r="B87" s="0" t="s">
        <v>30</v>
      </c>
      <c r="C87" s="0" t="s">
        <v>40</v>
      </c>
      <c r="D87" s="0" t="s">
        <v>47</v>
      </c>
      <c r="E87" s="0" t="s">
        <v>9</v>
      </c>
      <c r="F87" s="0" t="n">
        <v>0.863397842413658</v>
      </c>
      <c r="G87" s="0" t="n">
        <v>1.81931813569138</v>
      </c>
    </row>
    <row r="88" customFormat="false" ht="14.65" hidden="false" customHeight="true" outlineLevel="0" collapsed="false">
      <c r="A88" s="0" t="s">
        <v>193</v>
      </c>
      <c r="B88" s="0" t="s">
        <v>35</v>
      </c>
      <c r="C88" s="0" t="s">
        <v>52</v>
      </c>
      <c r="D88" s="0" t="s">
        <v>194</v>
      </c>
      <c r="E88" s="0" t="s">
        <v>195</v>
      </c>
      <c r="F88" s="0" t="n">
        <v>0.797273181506887</v>
      </c>
      <c r="G88" s="0" t="n">
        <v>1.73781340279002</v>
      </c>
    </row>
    <row r="89" customFormat="false" ht="14.65" hidden="false" customHeight="true" outlineLevel="0" collapsed="false">
      <c r="A89" s="0" t="s">
        <v>196</v>
      </c>
      <c r="B89" s="0" t="s">
        <v>30</v>
      </c>
      <c r="C89" s="0" t="s">
        <v>40</v>
      </c>
      <c r="D89" s="0" t="s">
        <v>197</v>
      </c>
      <c r="E89" s="0" t="s">
        <v>198</v>
      </c>
      <c r="F89" s="0" t="n">
        <v>0.909129619814391</v>
      </c>
      <c r="G89" s="0" t="n">
        <v>1.87791220921754</v>
      </c>
    </row>
    <row r="90" customFormat="false" ht="14.65" hidden="false" customHeight="true" outlineLevel="0" collapsed="false">
      <c r="A90" s="0" t="s">
        <v>199</v>
      </c>
      <c r="B90" s="0" t="s">
        <v>8</v>
      </c>
      <c r="C90" s="0" t="s">
        <v>8</v>
      </c>
      <c r="D90" s="0" t="s">
        <v>8</v>
      </c>
      <c r="E90" s="0" t="s">
        <v>9</v>
      </c>
      <c r="F90" s="0" t="n">
        <v>1.01536940852356</v>
      </c>
      <c r="G90" s="0" t="n">
        <v>2.0214204204608</v>
      </c>
    </row>
    <row r="91" customFormat="false" ht="14.65" hidden="false" customHeight="true" outlineLevel="0" collapsed="false">
      <c r="A91" s="0" t="s">
        <v>200</v>
      </c>
      <c r="B91" s="0" t="s">
        <v>8</v>
      </c>
      <c r="C91" s="0" t="s">
        <v>8</v>
      </c>
      <c r="D91" s="0" t="s">
        <v>8</v>
      </c>
      <c r="E91" s="0" t="s">
        <v>9</v>
      </c>
      <c r="F91" s="0" t="n">
        <v>1.28706912757013</v>
      </c>
      <c r="G91" s="0" t="n">
        <v>2.44031794699376</v>
      </c>
    </row>
    <row r="92" customFormat="false" ht="14.65" hidden="false" customHeight="true" outlineLevel="0" collapsed="false">
      <c r="A92" s="0" t="s">
        <v>201</v>
      </c>
      <c r="B92" s="0" t="s">
        <v>19</v>
      </c>
      <c r="C92" s="0" t="s">
        <v>19</v>
      </c>
      <c r="D92" s="0" t="s">
        <v>20</v>
      </c>
      <c r="E92" s="0" t="s">
        <v>202</v>
      </c>
      <c r="F92" s="0" t="n">
        <v>0.982140908624426</v>
      </c>
      <c r="G92" s="0" t="n">
        <v>1.97539465108572</v>
      </c>
    </row>
    <row r="93" customFormat="false" ht="14.65" hidden="false" customHeight="true" outlineLevel="0" collapsed="false">
      <c r="A93" s="0" t="s">
        <v>203</v>
      </c>
      <c r="B93" s="0" t="s">
        <v>35</v>
      </c>
      <c r="C93" s="0" t="s">
        <v>74</v>
      </c>
      <c r="D93" s="0" t="s">
        <v>204</v>
      </c>
      <c r="E93" s="0" t="s">
        <v>205</v>
      </c>
      <c r="F93" s="0" t="n">
        <v>0.801277683521648</v>
      </c>
      <c r="G93" s="0" t="n">
        <v>1.74264376832483</v>
      </c>
    </row>
    <row r="94" customFormat="false" ht="14.65" hidden="false" customHeight="true" outlineLevel="0" collapsed="false">
      <c r="A94" s="0" t="s">
        <v>206</v>
      </c>
      <c r="B94" s="0" t="s">
        <v>35</v>
      </c>
      <c r="C94" s="0" t="s">
        <v>36</v>
      </c>
      <c r="D94" s="0" t="s">
        <v>207</v>
      </c>
      <c r="E94" s="0" t="s">
        <v>208</v>
      </c>
      <c r="F94" s="0" t="n">
        <v>0.909742093498773</v>
      </c>
      <c r="G94" s="0" t="n">
        <v>1.87870961681611</v>
      </c>
    </row>
    <row r="95" customFormat="false" ht="14.65" hidden="false" customHeight="true" outlineLevel="0" collapsed="false">
      <c r="A95" s="0" t="s">
        <v>209</v>
      </c>
      <c r="B95" s="0" t="s">
        <v>8</v>
      </c>
      <c r="C95" s="0" t="s">
        <v>8</v>
      </c>
      <c r="D95" s="0" t="s">
        <v>8</v>
      </c>
      <c r="E95" s="0" t="s">
        <v>9</v>
      </c>
      <c r="F95" s="0" t="n">
        <v>1.08595600488571</v>
      </c>
      <c r="G95" s="0" t="n">
        <v>2.12278168249529</v>
      </c>
    </row>
    <row r="96" customFormat="false" ht="14.65" hidden="false" customHeight="true" outlineLevel="0" collapsed="false">
      <c r="A96" s="0" t="s">
        <v>210</v>
      </c>
      <c r="B96" s="0" t="s">
        <v>8</v>
      </c>
      <c r="C96" s="0" t="s">
        <v>8</v>
      </c>
      <c r="D96" s="0" t="s">
        <v>8</v>
      </c>
      <c r="E96" s="0" t="s">
        <v>9</v>
      </c>
      <c r="F96" s="0" t="n">
        <v>1.39972101602857</v>
      </c>
      <c r="G96" s="0" t="n">
        <v>2.63850554604607</v>
      </c>
    </row>
    <row r="97" customFormat="false" ht="14.65" hidden="false" customHeight="true" outlineLevel="0" collapsed="false">
      <c r="A97" s="0" t="s">
        <v>211</v>
      </c>
      <c r="B97" s="0" t="s">
        <v>35</v>
      </c>
      <c r="C97" s="0" t="s">
        <v>52</v>
      </c>
      <c r="D97" s="0" t="s">
        <v>212</v>
      </c>
      <c r="E97" s="0" t="s">
        <v>213</v>
      </c>
      <c r="F97" s="0" t="n">
        <v>1.73216919690354</v>
      </c>
      <c r="G97" s="0" t="n">
        <v>3.32226970384808</v>
      </c>
    </row>
    <row r="98" customFormat="false" ht="14.65" hidden="false" customHeight="true" outlineLevel="0" collapsed="false">
      <c r="A98" s="0" t="s">
        <v>214</v>
      </c>
      <c r="B98" s="0" t="s">
        <v>24</v>
      </c>
      <c r="C98" s="0" t="s">
        <v>25</v>
      </c>
      <c r="D98" s="0" t="s">
        <v>26</v>
      </c>
      <c r="E98" s="0" t="s">
        <v>215</v>
      </c>
      <c r="F98" s="0" t="n">
        <v>2.35685109806297</v>
      </c>
      <c r="G98" s="0" t="n">
        <v>5.12251071879657</v>
      </c>
    </row>
    <row r="99" customFormat="false" ht="14.65" hidden="false" customHeight="true" outlineLevel="0" collapsed="false">
      <c r="A99" s="0" t="s">
        <v>216</v>
      </c>
      <c r="B99" s="0" t="s">
        <v>19</v>
      </c>
      <c r="C99" s="0" t="s">
        <v>19</v>
      </c>
      <c r="D99" s="0" t="s">
        <v>217</v>
      </c>
      <c r="E99" s="0" t="s">
        <v>218</v>
      </c>
      <c r="F99" s="0" t="n">
        <v>0.94458781521062</v>
      </c>
      <c r="G99" s="0" t="n">
        <v>1.92463892920931</v>
      </c>
    </row>
    <row r="100" customFormat="false" ht="14.65" hidden="false" customHeight="true" outlineLevel="0" collapsed="false">
      <c r="A100" s="0" t="s">
        <v>219</v>
      </c>
      <c r="B100" s="0" t="s">
        <v>8</v>
      </c>
      <c r="C100" s="0" t="s">
        <v>8</v>
      </c>
      <c r="D100" s="0" t="s">
        <v>8</v>
      </c>
      <c r="E100" s="0" t="s">
        <v>9</v>
      </c>
      <c r="F100" s="0" t="n">
        <v>0.934343435713212</v>
      </c>
      <c r="G100" s="0" t="n">
        <v>1.91102073996846</v>
      </c>
    </row>
    <row r="101" customFormat="false" ht="14.65" hidden="false" customHeight="true" outlineLevel="0" collapsed="false">
      <c r="A101" s="0" t="s">
        <v>220</v>
      </c>
      <c r="B101" s="0" t="s">
        <v>8</v>
      </c>
      <c r="C101" s="0" t="s">
        <v>8</v>
      </c>
      <c r="D101" s="0" t="s">
        <v>8</v>
      </c>
      <c r="E101" s="0" t="s">
        <v>9</v>
      </c>
      <c r="F101" s="0" t="n">
        <v>1.19612322746484</v>
      </c>
      <c r="G101" s="0" t="n">
        <v>2.29123149261225</v>
      </c>
    </row>
    <row r="102" customFormat="false" ht="14.65" hidden="false" customHeight="true" outlineLevel="0" collapsed="false">
      <c r="A102" s="0" t="s">
        <v>221</v>
      </c>
      <c r="B102" s="0" t="s">
        <v>8</v>
      </c>
      <c r="C102" s="0" t="s">
        <v>8</v>
      </c>
      <c r="D102" s="0" t="s">
        <v>8</v>
      </c>
      <c r="E102" s="0" t="s">
        <v>9</v>
      </c>
      <c r="F102" s="0" t="n">
        <v>0.820884130908483</v>
      </c>
      <c r="G102" s="0" t="n">
        <v>1.76648822294019</v>
      </c>
    </row>
    <row r="103" customFormat="false" ht="14.65" hidden="false" customHeight="true" outlineLevel="0" collapsed="false">
      <c r="A103" s="0" t="s">
        <v>222</v>
      </c>
      <c r="B103" s="0" t="s">
        <v>35</v>
      </c>
      <c r="C103" s="0" t="s">
        <v>74</v>
      </c>
      <c r="D103" s="0" t="s">
        <v>41</v>
      </c>
      <c r="E103" s="0" t="s">
        <v>223</v>
      </c>
      <c r="F103" s="0" t="n">
        <v>0.779561215323541</v>
      </c>
      <c r="G103" s="0" t="n">
        <v>1.71660870004853</v>
      </c>
    </row>
    <row r="104" customFormat="false" ht="14.65" hidden="false" customHeight="true" outlineLevel="0" collapsed="false">
      <c r="A104" s="0" t="s">
        <v>224</v>
      </c>
      <c r="B104" s="0" t="s">
        <v>8</v>
      </c>
      <c r="C104" s="0" t="s">
        <v>8</v>
      </c>
      <c r="D104" s="0" t="s">
        <v>8</v>
      </c>
      <c r="E104" s="0" t="s">
        <v>9</v>
      </c>
      <c r="F104" s="0" t="n">
        <v>1.21317030505458</v>
      </c>
      <c r="G104" s="0" t="n">
        <v>2.31846557432887</v>
      </c>
    </row>
    <row r="105" customFormat="false" ht="14.65" hidden="false" customHeight="true" outlineLevel="0" collapsed="false">
      <c r="A105" s="0" t="s">
        <v>225</v>
      </c>
      <c r="B105" s="0" t="s">
        <v>35</v>
      </c>
      <c r="C105" s="0" t="s">
        <v>52</v>
      </c>
      <c r="D105" s="0" t="s">
        <v>212</v>
      </c>
      <c r="E105" s="0" t="s">
        <v>226</v>
      </c>
      <c r="F105" s="0" t="n">
        <v>1.04332943056506</v>
      </c>
      <c r="G105" s="0" t="n">
        <v>2.0609784653069</v>
      </c>
    </row>
    <row r="106" customFormat="false" ht="14.65" hidden="false" customHeight="true" outlineLevel="0" collapsed="false">
      <c r="A106" s="0" t="s">
        <v>227</v>
      </c>
      <c r="B106" s="0" t="s">
        <v>35</v>
      </c>
      <c r="C106" s="0" t="s">
        <v>228</v>
      </c>
      <c r="D106" s="0" t="s">
        <v>229</v>
      </c>
      <c r="E106" s="0" t="s">
        <v>230</v>
      </c>
      <c r="F106" s="0" t="n">
        <v>0.93771596204643</v>
      </c>
      <c r="G106" s="0" t="n">
        <v>1.9154932767983</v>
      </c>
    </row>
    <row r="107" customFormat="false" ht="14.65" hidden="false" customHeight="true" outlineLevel="0" collapsed="false">
      <c r="A107" s="0" t="s">
        <v>231</v>
      </c>
      <c r="B107" s="0" t="s">
        <v>30</v>
      </c>
      <c r="C107" s="0" t="s">
        <v>83</v>
      </c>
      <c r="D107" s="0" t="s">
        <v>84</v>
      </c>
      <c r="E107" s="0" t="s">
        <v>232</v>
      </c>
      <c r="F107" s="0" t="n">
        <v>0.951877039743571</v>
      </c>
      <c r="G107" s="0" t="n">
        <v>1.93438778519164</v>
      </c>
    </row>
    <row r="108" customFormat="false" ht="14.65" hidden="false" customHeight="true" outlineLevel="0" collapsed="false">
      <c r="A108" s="0" t="s">
        <v>233</v>
      </c>
      <c r="B108" s="0" t="s">
        <v>30</v>
      </c>
      <c r="C108" s="0" t="s">
        <v>31</v>
      </c>
      <c r="D108" s="0" t="s">
        <v>234</v>
      </c>
      <c r="E108" s="0" t="s">
        <v>235</v>
      </c>
      <c r="F108" s="0" t="n">
        <v>1.2232852153894</v>
      </c>
      <c r="G108" s="0" t="n">
        <v>2.33477773480039</v>
      </c>
    </row>
    <row r="109" customFormat="false" ht="14.65" hidden="false" customHeight="true" outlineLevel="0" collapsed="false">
      <c r="A109" s="0" t="s">
        <v>236</v>
      </c>
      <c r="B109" s="0" t="s">
        <v>8</v>
      </c>
      <c r="C109" s="0" t="s">
        <v>8</v>
      </c>
      <c r="D109" s="0" t="s">
        <v>8</v>
      </c>
      <c r="E109" s="0" t="s">
        <v>9</v>
      </c>
      <c r="F109" s="0" t="n">
        <v>1.22700892074744</v>
      </c>
      <c r="G109" s="0" t="n">
        <v>2.34081175705863</v>
      </c>
    </row>
    <row r="110" customFormat="false" ht="14.65" hidden="false" customHeight="true" outlineLevel="0" collapsed="false">
      <c r="A110" s="0" t="s">
        <v>237</v>
      </c>
      <c r="B110" s="0" t="s">
        <v>8</v>
      </c>
      <c r="C110" s="0" t="s">
        <v>8</v>
      </c>
      <c r="D110" s="0" t="s">
        <v>8</v>
      </c>
      <c r="E110" s="0" t="s">
        <v>9</v>
      </c>
      <c r="F110" s="0" t="n">
        <v>1.14742247664877</v>
      </c>
      <c r="G110" s="0" t="n">
        <v>2.21517776332614</v>
      </c>
    </row>
    <row r="111" customFormat="false" ht="14.65" hidden="false" customHeight="true" outlineLevel="0" collapsed="false">
      <c r="A111" s="0" t="s">
        <v>238</v>
      </c>
      <c r="B111" s="0" t="s">
        <v>24</v>
      </c>
      <c r="C111" s="0" t="s">
        <v>25</v>
      </c>
      <c r="D111" s="0" t="s">
        <v>26</v>
      </c>
      <c r="E111" s="0" t="s">
        <v>239</v>
      </c>
      <c r="F111" s="0" t="n">
        <v>0.975352192308679</v>
      </c>
      <c r="G111" s="0" t="n">
        <v>1.96612111016917</v>
      </c>
    </row>
    <row r="112" customFormat="false" ht="14.65" hidden="false" customHeight="true" outlineLevel="0" collapsed="false">
      <c r="A112" s="0" t="s">
        <v>240</v>
      </c>
      <c r="B112" s="0" t="s">
        <v>78</v>
      </c>
      <c r="C112" s="0" t="s">
        <v>79</v>
      </c>
      <c r="D112" s="0" t="s">
        <v>41</v>
      </c>
      <c r="E112" s="0" t="s">
        <v>241</v>
      </c>
      <c r="F112" s="0" t="n">
        <v>1.21201527889726</v>
      </c>
      <c r="G112" s="0" t="n">
        <v>2.31661014637602</v>
      </c>
    </row>
    <row r="113" customFormat="false" ht="14.65" hidden="false" customHeight="true" outlineLevel="0" collapsed="false">
      <c r="A113" s="0" t="s">
        <v>242</v>
      </c>
      <c r="B113" s="0" t="s">
        <v>8</v>
      </c>
      <c r="C113" s="0" t="s">
        <v>8</v>
      </c>
      <c r="D113" s="0" t="s">
        <v>8</v>
      </c>
      <c r="E113" s="0" t="s">
        <v>9</v>
      </c>
      <c r="F113" s="0" t="n">
        <v>0.927392968038023</v>
      </c>
      <c r="G113" s="0" t="n">
        <v>1.90183616296331</v>
      </c>
    </row>
    <row r="114" customFormat="false" ht="14.65" hidden="false" customHeight="true" outlineLevel="0" collapsed="false">
      <c r="A114" s="0" t="s">
        <v>243</v>
      </c>
      <c r="B114" s="0" t="s">
        <v>30</v>
      </c>
      <c r="C114" s="0" t="s">
        <v>83</v>
      </c>
      <c r="D114" s="0" t="s">
        <v>84</v>
      </c>
      <c r="E114" s="0" t="s">
        <v>244</v>
      </c>
      <c r="F114" s="0" t="n">
        <v>0.924673659026926</v>
      </c>
      <c r="G114" s="0" t="n">
        <v>1.89825480368214</v>
      </c>
    </row>
    <row r="115" customFormat="false" ht="14.65" hidden="false" customHeight="true" outlineLevel="0" collapsed="false">
      <c r="A115" s="0" t="s">
        <v>245</v>
      </c>
      <c r="B115" s="0" t="s">
        <v>35</v>
      </c>
      <c r="C115" s="0" t="s">
        <v>246</v>
      </c>
      <c r="D115" s="0" t="s">
        <v>247</v>
      </c>
      <c r="E115" s="0" t="s">
        <v>248</v>
      </c>
      <c r="F115" s="0" t="n">
        <v>1.03222700546765</v>
      </c>
      <c r="G115" s="0" t="n">
        <v>2.04517884111251</v>
      </c>
    </row>
    <row r="116" customFormat="false" ht="14.65" hidden="false" customHeight="true" outlineLevel="0" collapsed="false">
      <c r="A116" s="0" t="s">
        <v>249</v>
      </c>
      <c r="B116" s="0" t="s">
        <v>30</v>
      </c>
      <c r="C116" s="0" t="s">
        <v>83</v>
      </c>
      <c r="D116" s="0" t="s">
        <v>84</v>
      </c>
      <c r="E116" s="0" t="s">
        <v>250</v>
      </c>
      <c r="F116" s="0" t="n">
        <v>0.762137172241335</v>
      </c>
      <c r="G116" s="0" t="n">
        <v>1.69600117832914</v>
      </c>
    </row>
    <row r="117" customFormat="false" ht="14.65" hidden="false" customHeight="true" outlineLevel="0" collapsed="false">
      <c r="A117" s="0" t="s">
        <v>251</v>
      </c>
      <c r="B117" s="0" t="s">
        <v>8</v>
      </c>
      <c r="C117" s="0" t="s">
        <v>8</v>
      </c>
      <c r="D117" s="0" t="s">
        <v>8</v>
      </c>
      <c r="E117" s="0" t="s">
        <v>9</v>
      </c>
      <c r="F117" s="0" t="n">
        <v>0.972114446425679</v>
      </c>
      <c r="G117" s="0" t="n">
        <v>1.96171362104915</v>
      </c>
    </row>
    <row r="118" customFormat="false" ht="14.65" hidden="false" customHeight="true" outlineLevel="0" collapsed="false">
      <c r="A118" s="0" t="s">
        <v>252</v>
      </c>
      <c r="B118" s="0" t="s">
        <v>8</v>
      </c>
      <c r="C118" s="0" t="s">
        <v>8</v>
      </c>
      <c r="D118" s="0" t="s">
        <v>8</v>
      </c>
      <c r="E118" s="0" t="s">
        <v>9</v>
      </c>
      <c r="F118" s="0" t="n">
        <v>0.976159545907832</v>
      </c>
      <c r="G118" s="0" t="n">
        <v>1.96722168870188</v>
      </c>
    </row>
    <row r="119" customFormat="false" ht="14.65" hidden="false" customHeight="true" outlineLevel="0" collapsed="false">
      <c r="A119" s="0" t="s">
        <v>253</v>
      </c>
      <c r="B119" s="0" t="s">
        <v>24</v>
      </c>
      <c r="C119" s="0" t="s">
        <v>24</v>
      </c>
      <c r="D119" s="0" t="s">
        <v>254</v>
      </c>
      <c r="E119" s="0" t="s">
        <v>255</v>
      </c>
      <c r="F119" s="0" t="n">
        <v>0.866599971532027</v>
      </c>
      <c r="G119" s="0" t="n">
        <v>1.82336068203414</v>
      </c>
    </row>
    <row r="120" customFormat="false" ht="14.65" hidden="false" customHeight="true" outlineLevel="0" collapsed="false">
      <c r="A120" s="0" t="s">
        <v>256</v>
      </c>
      <c r="B120" s="0" t="s">
        <v>35</v>
      </c>
      <c r="C120" s="0" t="s">
        <v>52</v>
      </c>
      <c r="D120" s="0" t="s">
        <v>53</v>
      </c>
      <c r="E120" s="0" t="s">
        <v>257</v>
      </c>
      <c r="F120" s="0" t="n">
        <v>1.57208700351485</v>
      </c>
      <c r="G120" s="0" t="n">
        <v>2.97334527473211</v>
      </c>
    </row>
    <row r="121" customFormat="false" ht="14.65" hidden="false" customHeight="true" outlineLevel="0" collapsed="false">
      <c r="A121" s="0" t="s">
        <v>258</v>
      </c>
      <c r="B121" s="0" t="s">
        <v>19</v>
      </c>
      <c r="C121" s="0" t="s">
        <v>19</v>
      </c>
      <c r="D121" s="0" t="s">
        <v>259</v>
      </c>
      <c r="E121" s="0" t="s">
        <v>260</v>
      </c>
      <c r="F121" s="0" t="n">
        <v>0.982366833329074</v>
      </c>
      <c r="G121" s="0" t="n">
        <v>1.97570402027784</v>
      </c>
    </row>
    <row r="122" customFormat="false" ht="14.65" hidden="false" customHeight="true" outlineLevel="0" collapsed="false">
      <c r="A122" s="0" t="s">
        <v>261</v>
      </c>
      <c r="B122" s="0" t="s">
        <v>78</v>
      </c>
      <c r="C122" s="0" t="s">
        <v>79</v>
      </c>
      <c r="D122" s="0" t="s">
        <v>262</v>
      </c>
      <c r="E122" s="0" t="s">
        <v>263</v>
      </c>
      <c r="F122" s="0" t="n">
        <v>0.838783369953364</v>
      </c>
      <c r="G122" s="0" t="n">
        <v>1.78854122230024</v>
      </c>
    </row>
    <row r="123" customFormat="false" ht="14.65" hidden="false" customHeight="true" outlineLevel="0" collapsed="false">
      <c r="A123" s="0" t="s">
        <v>264</v>
      </c>
      <c r="B123" s="0" t="s">
        <v>24</v>
      </c>
      <c r="C123" s="0" t="s">
        <v>25</v>
      </c>
      <c r="D123" s="0" t="s">
        <v>26</v>
      </c>
      <c r="E123" s="0" t="s">
        <v>265</v>
      </c>
      <c r="F123" s="0" t="n">
        <v>1.13551877643953</v>
      </c>
      <c r="G123" s="0" t="n">
        <v>2.19697549251264</v>
      </c>
    </row>
    <row r="124" customFormat="false" ht="14.65" hidden="false" customHeight="true" outlineLevel="0" collapsed="false">
      <c r="A124" s="0" t="s">
        <v>266</v>
      </c>
      <c r="B124" s="0" t="s">
        <v>8</v>
      </c>
      <c r="C124" s="0" t="s">
        <v>8</v>
      </c>
      <c r="D124" s="0" t="s">
        <v>8</v>
      </c>
      <c r="E124" s="0" t="s">
        <v>267</v>
      </c>
      <c r="F124" s="0" t="n">
        <v>0.857835206155148</v>
      </c>
      <c r="G124" s="0" t="n">
        <v>1.81231685030155</v>
      </c>
    </row>
    <row r="125" customFormat="false" ht="14.65" hidden="false" customHeight="true" outlineLevel="0" collapsed="false">
      <c r="A125" s="0" t="s">
        <v>268</v>
      </c>
      <c r="B125" s="0" t="s">
        <v>24</v>
      </c>
      <c r="C125" s="0" t="s">
        <v>25</v>
      </c>
      <c r="D125" s="0" t="s">
        <v>26</v>
      </c>
      <c r="E125" s="0" t="s">
        <v>136</v>
      </c>
      <c r="F125" s="0" t="n">
        <v>1.01094824603318</v>
      </c>
      <c r="G125" s="0" t="n">
        <v>2.01523522675688</v>
      </c>
    </row>
    <row r="126" customFormat="false" ht="14.65" hidden="false" customHeight="true" outlineLevel="0" collapsed="false">
      <c r="A126" s="0" t="s">
        <v>269</v>
      </c>
      <c r="B126" s="0" t="s">
        <v>8</v>
      </c>
      <c r="C126" s="0" t="s">
        <v>8</v>
      </c>
      <c r="D126" s="0" t="s">
        <v>8</v>
      </c>
      <c r="E126" s="0" t="s">
        <v>9</v>
      </c>
      <c r="F126" s="0" t="n">
        <v>1.12662140859623</v>
      </c>
      <c r="G126" s="0" t="n">
        <v>2.18346803157444</v>
      </c>
    </row>
    <row r="127" customFormat="false" ht="14.65" hidden="false" customHeight="true" outlineLevel="0" collapsed="false">
      <c r="A127" s="0" t="s">
        <v>270</v>
      </c>
      <c r="B127" s="0" t="s">
        <v>24</v>
      </c>
      <c r="C127" s="0" t="s">
        <v>25</v>
      </c>
      <c r="D127" s="0" t="s">
        <v>119</v>
      </c>
      <c r="E127" s="0" t="s">
        <v>271</v>
      </c>
      <c r="F127" s="0" t="n">
        <v>0.98929025238061</v>
      </c>
      <c r="G127" s="0" t="n">
        <v>1.98520810849034</v>
      </c>
    </row>
    <row r="128" customFormat="false" ht="14.65" hidden="false" customHeight="true" outlineLevel="0" collapsed="false">
      <c r="A128" s="0" t="s">
        <v>272</v>
      </c>
      <c r="B128" s="0" t="s">
        <v>35</v>
      </c>
      <c r="C128" s="0" t="s">
        <v>52</v>
      </c>
      <c r="D128" s="0" t="s">
        <v>273</v>
      </c>
      <c r="E128" s="0" t="s">
        <v>9</v>
      </c>
      <c r="F128" s="0" t="n">
        <v>1.29361761905599</v>
      </c>
      <c r="G128" s="0" t="n">
        <v>2.45141989428603</v>
      </c>
    </row>
    <row r="129" customFormat="false" ht="14.65" hidden="false" customHeight="true" outlineLevel="0" collapsed="false">
      <c r="A129" s="0" t="s">
        <v>274</v>
      </c>
      <c r="B129" s="0" t="s">
        <v>30</v>
      </c>
      <c r="C129" s="0" t="s">
        <v>275</v>
      </c>
      <c r="D129" s="0" t="s">
        <v>276</v>
      </c>
      <c r="E129" s="0" t="s">
        <v>277</v>
      </c>
      <c r="F129" s="0" t="n">
        <v>0.890951482101176</v>
      </c>
      <c r="G129" s="0" t="n">
        <v>1.85439872831</v>
      </c>
    </row>
    <row r="130" customFormat="false" ht="14.65" hidden="false" customHeight="true" outlineLevel="0" collapsed="false">
      <c r="A130" s="0" t="s">
        <v>278</v>
      </c>
      <c r="B130" s="0" t="s">
        <v>30</v>
      </c>
      <c r="C130" s="0" t="s">
        <v>40</v>
      </c>
      <c r="D130" s="0" t="s">
        <v>47</v>
      </c>
      <c r="E130" s="0" t="s">
        <v>279</v>
      </c>
      <c r="F130" s="0" t="n">
        <v>0.924545386002079</v>
      </c>
      <c r="G130" s="0" t="n">
        <v>1.89808603339167</v>
      </c>
    </row>
    <row r="131" customFormat="false" ht="14.65" hidden="false" customHeight="true" outlineLevel="0" collapsed="false">
      <c r="A131" s="0" t="s">
        <v>280</v>
      </c>
      <c r="B131" s="0" t="s">
        <v>8</v>
      </c>
      <c r="C131" s="0" t="s">
        <v>8</v>
      </c>
      <c r="D131" s="0" t="s">
        <v>8</v>
      </c>
      <c r="E131" s="0" t="s">
        <v>281</v>
      </c>
      <c r="F131" s="0" t="n">
        <v>1.13502915148037</v>
      </c>
      <c r="G131" s="0" t="n">
        <v>2.19623000473436</v>
      </c>
    </row>
    <row r="132" customFormat="false" ht="14.65" hidden="false" customHeight="true" outlineLevel="0" collapsed="false">
      <c r="A132" s="0" t="s">
        <v>282</v>
      </c>
      <c r="B132" s="0" t="s">
        <v>8</v>
      </c>
      <c r="C132" s="0" t="s">
        <v>8</v>
      </c>
      <c r="D132" s="0" t="s">
        <v>8</v>
      </c>
      <c r="E132" s="0" t="s">
        <v>283</v>
      </c>
      <c r="F132" s="0" t="n">
        <v>1.10005114945443</v>
      </c>
      <c r="G132" s="0" t="n">
        <v>2.14362292394712</v>
      </c>
    </row>
    <row r="133" customFormat="false" ht="14.65" hidden="false" customHeight="true" outlineLevel="0" collapsed="false">
      <c r="A133" s="0" t="s">
        <v>284</v>
      </c>
      <c r="B133" s="0" t="s">
        <v>24</v>
      </c>
      <c r="C133" s="0" t="s">
        <v>25</v>
      </c>
      <c r="D133" s="0" t="s">
        <v>26</v>
      </c>
      <c r="E133" s="0" t="s">
        <v>285</v>
      </c>
      <c r="F133" s="0" t="n">
        <v>1.50130791927682</v>
      </c>
      <c r="G133" s="0" t="n">
        <v>2.83099248446732</v>
      </c>
    </row>
    <row r="134" customFormat="false" ht="14.65" hidden="false" customHeight="true" outlineLevel="0" collapsed="false">
      <c r="A134" s="0" t="s">
        <v>286</v>
      </c>
      <c r="B134" s="0" t="s">
        <v>35</v>
      </c>
      <c r="C134" s="0" t="s">
        <v>36</v>
      </c>
      <c r="D134" s="0" t="s">
        <v>287</v>
      </c>
      <c r="E134" s="0" t="s">
        <v>288</v>
      </c>
      <c r="F134" s="0" t="n">
        <v>-0.795789468124969</v>
      </c>
      <c r="G134" s="3" t="n">
        <v>0.576027874544857</v>
      </c>
    </row>
    <row r="135" customFormat="false" ht="14.65" hidden="false" customHeight="true" outlineLevel="0" collapsed="false">
      <c r="A135" s="0" t="s">
        <v>289</v>
      </c>
      <c r="B135" s="0" t="s">
        <v>8</v>
      </c>
      <c r="C135" s="0" t="s">
        <v>8</v>
      </c>
      <c r="D135" s="0" t="s">
        <v>8</v>
      </c>
      <c r="E135" s="0" t="s">
        <v>9</v>
      </c>
      <c r="F135" s="0" t="n">
        <v>0.77825800116569</v>
      </c>
      <c r="G135" s="0" t="n">
        <v>1.71505875457113</v>
      </c>
    </row>
    <row r="136" customFormat="false" ht="14.65" hidden="false" customHeight="true" outlineLevel="0" collapsed="false">
      <c r="A136" s="0" t="s">
        <v>290</v>
      </c>
      <c r="B136" s="0" t="s">
        <v>24</v>
      </c>
      <c r="C136" s="0" t="s">
        <v>24</v>
      </c>
      <c r="D136" s="0" t="s">
        <v>254</v>
      </c>
      <c r="E136" s="0" t="s">
        <v>255</v>
      </c>
      <c r="F136" s="0" t="n">
        <v>1.44367830927739</v>
      </c>
      <c r="G136" s="0" t="n">
        <v>2.72013510413213</v>
      </c>
    </row>
    <row r="137" customFormat="false" ht="14.65" hidden="false" customHeight="true" outlineLevel="0" collapsed="false">
      <c r="A137" s="0" t="s">
        <v>291</v>
      </c>
      <c r="B137" s="0" t="s">
        <v>8</v>
      </c>
      <c r="C137" s="0" t="s">
        <v>8</v>
      </c>
      <c r="D137" s="0" t="s">
        <v>8</v>
      </c>
      <c r="E137" s="0" t="s">
        <v>9</v>
      </c>
      <c r="F137" s="0" t="n">
        <v>1.09938708715922</v>
      </c>
      <c r="G137" s="0" t="n">
        <v>2.14263645656796</v>
      </c>
    </row>
    <row r="138" customFormat="false" ht="14.65" hidden="false" customHeight="true" outlineLevel="0" collapsed="false">
      <c r="A138" s="0" t="s">
        <v>292</v>
      </c>
      <c r="B138" s="0" t="s">
        <v>8</v>
      </c>
      <c r="C138" s="0" t="s">
        <v>8</v>
      </c>
      <c r="D138" s="0" t="s">
        <v>8</v>
      </c>
      <c r="E138" s="0" t="s">
        <v>293</v>
      </c>
      <c r="F138" s="0" t="n">
        <v>1.39531713970033</v>
      </c>
      <c r="G138" s="0" t="n">
        <v>2.63046369719751</v>
      </c>
    </row>
    <row r="139" customFormat="false" ht="14.65" hidden="false" customHeight="true" outlineLevel="0" collapsed="false">
      <c r="A139" s="0" t="s">
        <v>294</v>
      </c>
      <c r="B139" s="0" t="s">
        <v>8</v>
      </c>
      <c r="C139" s="0" t="s">
        <v>8</v>
      </c>
      <c r="D139" s="0" t="s">
        <v>8</v>
      </c>
      <c r="E139" s="0" t="s">
        <v>9</v>
      </c>
      <c r="F139" s="0" t="n">
        <v>0.925666897025215</v>
      </c>
      <c r="G139" s="0" t="n">
        <v>1.89956212637667</v>
      </c>
    </row>
    <row r="140" customFormat="false" ht="14.65" hidden="false" customHeight="true" outlineLevel="0" collapsed="false">
      <c r="A140" s="0" t="s">
        <v>295</v>
      </c>
      <c r="B140" s="0" t="s">
        <v>8</v>
      </c>
      <c r="C140" s="0" t="s">
        <v>8</v>
      </c>
      <c r="D140" s="0" t="s">
        <v>8</v>
      </c>
      <c r="E140" s="0" t="s">
        <v>296</v>
      </c>
      <c r="F140" s="0" t="n">
        <v>1.2124640736778</v>
      </c>
      <c r="G140" s="0" t="n">
        <v>2.31733091150115</v>
      </c>
    </row>
    <row r="141" customFormat="false" ht="14.65" hidden="false" customHeight="true" outlineLevel="0" collapsed="false">
      <c r="A141" s="0" t="s">
        <v>297</v>
      </c>
      <c r="B141" s="0" t="s">
        <v>35</v>
      </c>
      <c r="C141" s="0" t="s">
        <v>246</v>
      </c>
      <c r="D141" s="0" t="s">
        <v>247</v>
      </c>
      <c r="E141" s="0" t="s">
        <v>298</v>
      </c>
      <c r="F141" s="0" t="n">
        <v>0.881136356829244</v>
      </c>
      <c r="G141" s="0" t="n">
        <v>1.84182546696554</v>
      </c>
    </row>
    <row r="142" customFormat="false" ht="14.65" hidden="false" customHeight="true" outlineLevel="0" collapsed="false">
      <c r="A142" s="0" t="s">
        <v>299</v>
      </c>
      <c r="B142" s="0" t="s">
        <v>35</v>
      </c>
      <c r="C142" s="0" t="s">
        <v>52</v>
      </c>
      <c r="D142" s="0" t="s">
        <v>273</v>
      </c>
      <c r="E142" s="0" t="s">
        <v>300</v>
      </c>
      <c r="F142" s="0" t="n">
        <v>0.965059207466708</v>
      </c>
      <c r="G142" s="0" t="n">
        <v>1.95214363488502</v>
      </c>
    </row>
    <row r="143" customFormat="false" ht="14.65" hidden="false" customHeight="true" outlineLevel="0" collapsed="false">
      <c r="A143" s="0" t="s">
        <v>301</v>
      </c>
      <c r="B143" s="0" t="s">
        <v>35</v>
      </c>
      <c r="C143" s="0" t="s">
        <v>246</v>
      </c>
      <c r="D143" s="0" t="s">
        <v>302</v>
      </c>
      <c r="E143" s="0" t="s">
        <v>303</v>
      </c>
      <c r="F143" s="0" t="n">
        <v>1.12799102690217</v>
      </c>
      <c r="G143" s="0" t="n">
        <v>2.18554188479403</v>
      </c>
    </row>
    <row r="144" customFormat="false" ht="14.65" hidden="false" customHeight="true" outlineLevel="0" collapsed="false">
      <c r="A144" s="0" t="s">
        <v>304</v>
      </c>
      <c r="B144" s="0" t="s">
        <v>24</v>
      </c>
      <c r="C144" s="0" t="s">
        <v>25</v>
      </c>
      <c r="D144" s="0" t="s">
        <v>305</v>
      </c>
      <c r="E144" s="0" t="s">
        <v>306</v>
      </c>
      <c r="F144" s="0" t="n">
        <v>0.848047446541508</v>
      </c>
      <c r="G144" s="0" t="n">
        <v>1.80006305807305</v>
      </c>
    </row>
    <row r="145" customFormat="false" ht="14.65" hidden="false" customHeight="true" outlineLevel="0" collapsed="false">
      <c r="A145" s="0" t="s">
        <v>307</v>
      </c>
      <c r="B145" s="0" t="s">
        <v>8</v>
      </c>
      <c r="C145" s="0" t="s">
        <v>8</v>
      </c>
      <c r="D145" s="0" t="s">
        <v>8</v>
      </c>
      <c r="E145" s="0" t="s">
        <v>308</v>
      </c>
      <c r="F145" s="0" t="n">
        <v>0.754408467284281</v>
      </c>
      <c r="G145" s="0" t="n">
        <v>1.68693977268648</v>
      </c>
    </row>
    <row r="146" customFormat="false" ht="14.65" hidden="false" customHeight="true" outlineLevel="0" collapsed="false">
      <c r="A146" s="0" t="s">
        <v>309</v>
      </c>
      <c r="B146" s="0" t="s">
        <v>24</v>
      </c>
      <c r="C146" s="0" t="s">
        <v>24</v>
      </c>
      <c r="D146" s="0" t="s">
        <v>254</v>
      </c>
      <c r="E146" s="0" t="s">
        <v>310</v>
      </c>
      <c r="F146" s="0" t="n">
        <v>0.762206811617842</v>
      </c>
      <c r="G146" s="0" t="n">
        <v>1.69608304685428</v>
      </c>
    </row>
    <row r="147" customFormat="false" ht="14.65" hidden="false" customHeight="true" outlineLevel="0" collapsed="false">
      <c r="A147" s="0" t="s">
        <v>311</v>
      </c>
      <c r="B147" s="0" t="s">
        <v>8</v>
      </c>
      <c r="C147" s="0" t="s">
        <v>8</v>
      </c>
      <c r="D147" s="0" t="s">
        <v>8</v>
      </c>
      <c r="E147" s="0" t="s">
        <v>9</v>
      </c>
      <c r="F147" s="0" t="n">
        <v>1.4293282476922</v>
      </c>
      <c r="G147" s="0" t="n">
        <v>2.69321283930558</v>
      </c>
    </row>
    <row r="148" customFormat="false" ht="14.65" hidden="false" customHeight="true" outlineLevel="0" collapsed="false">
      <c r="A148" s="0" t="s">
        <v>312</v>
      </c>
      <c r="B148" s="0" t="s">
        <v>35</v>
      </c>
      <c r="C148" s="0" t="s">
        <v>74</v>
      </c>
      <c r="D148" s="0" t="s">
        <v>161</v>
      </c>
      <c r="E148" s="0" t="s">
        <v>313</v>
      </c>
      <c r="F148" s="0" t="n">
        <v>1.39777294426926</v>
      </c>
      <c r="G148" s="0" t="n">
        <v>2.63494517515271</v>
      </c>
    </row>
    <row r="149" customFormat="false" ht="14.65" hidden="false" customHeight="true" outlineLevel="0" collapsed="false">
      <c r="A149" s="0" t="s">
        <v>314</v>
      </c>
      <c r="B149" s="0" t="s">
        <v>8</v>
      </c>
      <c r="C149" s="0" t="s">
        <v>8</v>
      </c>
      <c r="D149" s="0" t="s">
        <v>8</v>
      </c>
      <c r="E149" s="0" t="s">
        <v>9</v>
      </c>
      <c r="F149" s="0" t="n">
        <v>1.14481432420084</v>
      </c>
      <c r="G149" s="0" t="n">
        <v>2.21117670843252</v>
      </c>
    </row>
    <row r="150" customFormat="false" ht="14.65" hidden="false" customHeight="true" outlineLevel="0" collapsed="false">
      <c r="A150" s="0" t="s">
        <v>315</v>
      </c>
      <c r="B150" s="0" t="s">
        <v>8</v>
      </c>
      <c r="C150" s="0" t="s">
        <v>8</v>
      </c>
      <c r="D150" s="0" t="s">
        <v>8</v>
      </c>
      <c r="E150" s="0" t="s">
        <v>9</v>
      </c>
      <c r="F150" s="0" t="n">
        <v>2.47727052462677</v>
      </c>
      <c r="G150" s="0" t="n">
        <v>5.56842962450709</v>
      </c>
    </row>
    <row r="151" customFormat="false" ht="14.65" hidden="false" customHeight="true" outlineLevel="0" collapsed="false">
      <c r="A151" s="0" t="s">
        <v>316</v>
      </c>
      <c r="B151" s="0" t="s">
        <v>24</v>
      </c>
      <c r="C151" s="0" t="s">
        <v>25</v>
      </c>
      <c r="D151" s="0" t="s">
        <v>26</v>
      </c>
      <c r="E151" s="0" t="s">
        <v>317</v>
      </c>
      <c r="F151" s="0" t="n">
        <v>1.10046910473499</v>
      </c>
      <c r="G151" s="0" t="n">
        <v>2.14424403117107</v>
      </c>
    </row>
    <row r="152" customFormat="false" ht="14.65" hidden="false" customHeight="true" outlineLevel="0" collapsed="false">
      <c r="A152" s="0" t="s">
        <v>318</v>
      </c>
      <c r="B152" s="0" t="s">
        <v>24</v>
      </c>
      <c r="C152" s="0" t="s">
        <v>24</v>
      </c>
      <c r="D152" s="0" t="s">
        <v>254</v>
      </c>
      <c r="E152" s="0" t="s">
        <v>319</v>
      </c>
      <c r="F152" s="0" t="n">
        <v>0.863983941052657</v>
      </c>
      <c r="G152" s="0" t="n">
        <v>1.82005738860062</v>
      </c>
    </row>
    <row r="153" customFormat="false" ht="14.65" hidden="false" customHeight="true" outlineLevel="0" collapsed="false">
      <c r="A153" s="0" t="s">
        <v>320</v>
      </c>
      <c r="B153" s="0" t="s">
        <v>24</v>
      </c>
      <c r="C153" s="0" t="s">
        <v>25</v>
      </c>
      <c r="D153" s="0" t="s">
        <v>26</v>
      </c>
      <c r="E153" s="0" t="s">
        <v>321</v>
      </c>
      <c r="F153" s="0" t="n">
        <v>1.10529947865747</v>
      </c>
      <c r="G153" s="0" t="n">
        <v>2.15143533550776</v>
      </c>
    </row>
    <row r="154" customFormat="false" ht="14.65" hidden="false" customHeight="true" outlineLevel="0" collapsed="false">
      <c r="A154" s="0" t="s">
        <v>322</v>
      </c>
      <c r="B154" s="0" t="s">
        <v>35</v>
      </c>
      <c r="C154" s="0" t="s">
        <v>52</v>
      </c>
      <c r="D154" s="0" t="s">
        <v>152</v>
      </c>
      <c r="E154" s="0" t="s">
        <v>323</v>
      </c>
      <c r="F154" s="0" t="n">
        <v>0.942277530955495</v>
      </c>
      <c r="G154" s="0" t="n">
        <v>1.92155934233955</v>
      </c>
    </row>
    <row r="155" customFormat="false" ht="14.65" hidden="false" customHeight="true" outlineLevel="0" collapsed="false">
      <c r="A155" s="0" t="s">
        <v>324</v>
      </c>
      <c r="B155" s="0" t="s">
        <v>78</v>
      </c>
      <c r="C155" s="0" t="s">
        <v>79</v>
      </c>
      <c r="D155" s="0" t="s">
        <v>325</v>
      </c>
      <c r="E155" s="0" t="s">
        <v>326</v>
      </c>
      <c r="F155" s="0" t="n">
        <v>0.952804123221809</v>
      </c>
      <c r="G155" s="0" t="n">
        <v>1.93563123251302</v>
      </c>
    </row>
    <row r="156" customFormat="false" ht="14.65" hidden="false" customHeight="true" outlineLevel="0" collapsed="false">
      <c r="A156" s="0" t="s">
        <v>327</v>
      </c>
      <c r="B156" s="0" t="s">
        <v>30</v>
      </c>
      <c r="C156" s="0" t="s">
        <v>31</v>
      </c>
      <c r="D156" s="0" t="s">
        <v>32</v>
      </c>
      <c r="E156" s="0" t="s">
        <v>328</v>
      </c>
      <c r="F156" s="0" t="n">
        <v>0.825484162656817</v>
      </c>
      <c r="G156" s="0" t="n">
        <v>1.77212965801329</v>
      </c>
    </row>
    <row r="157" customFormat="false" ht="14.65" hidden="false" customHeight="true" outlineLevel="0" collapsed="false">
      <c r="A157" s="0" t="s">
        <v>329</v>
      </c>
      <c r="B157" s="0" t="s">
        <v>35</v>
      </c>
      <c r="C157" s="0" t="s">
        <v>228</v>
      </c>
      <c r="D157" s="0" t="s">
        <v>330</v>
      </c>
      <c r="E157" s="0" t="s">
        <v>331</v>
      </c>
      <c r="F157" s="0" t="n">
        <v>0.895942790135016</v>
      </c>
      <c r="G157" s="0" t="n">
        <v>1.86082552317363</v>
      </c>
    </row>
    <row r="158" customFormat="false" ht="14.65" hidden="false" customHeight="true" outlineLevel="0" collapsed="false">
      <c r="A158" s="0" t="s">
        <v>332</v>
      </c>
      <c r="B158" s="0" t="s">
        <v>24</v>
      </c>
      <c r="C158" s="0" t="s">
        <v>25</v>
      </c>
      <c r="D158" s="0" t="s">
        <v>26</v>
      </c>
      <c r="E158" s="0" t="s">
        <v>333</v>
      </c>
      <c r="F158" s="0" t="n">
        <v>1.14585731365244</v>
      </c>
      <c r="G158" s="0" t="n">
        <v>2.21277584598997</v>
      </c>
    </row>
    <row r="159" customFormat="false" ht="14.65" hidden="false" customHeight="true" outlineLevel="0" collapsed="false">
      <c r="A159" s="0" t="s">
        <v>334</v>
      </c>
      <c r="B159" s="0" t="s">
        <v>8</v>
      </c>
      <c r="C159" s="0" t="s">
        <v>8</v>
      </c>
      <c r="D159" s="0" t="s">
        <v>8</v>
      </c>
      <c r="E159" s="0" t="s">
        <v>9</v>
      </c>
      <c r="F159" s="0" t="n">
        <v>0.752298348866514</v>
      </c>
      <c r="G159" s="0" t="n">
        <v>1.68447421992243</v>
      </c>
    </row>
    <row r="160" customFormat="false" ht="14.65" hidden="false" customHeight="true" outlineLevel="0" collapsed="false">
      <c r="A160" s="0" t="s">
        <v>335</v>
      </c>
      <c r="B160" s="0" t="s">
        <v>8</v>
      </c>
      <c r="C160" s="0" t="s">
        <v>8</v>
      </c>
      <c r="D160" s="0" t="s">
        <v>8</v>
      </c>
      <c r="E160" s="0" t="s">
        <v>336</v>
      </c>
      <c r="F160" s="0" t="n">
        <v>0.820049664134851</v>
      </c>
      <c r="G160" s="0" t="n">
        <v>1.76546676694314</v>
      </c>
    </row>
    <row r="161" customFormat="false" ht="14.65" hidden="false" customHeight="true" outlineLevel="0" collapsed="false">
      <c r="A161" s="0" t="s">
        <v>337</v>
      </c>
      <c r="B161" s="0" t="s">
        <v>8</v>
      </c>
      <c r="C161" s="0" t="s">
        <v>8</v>
      </c>
      <c r="D161" s="0" t="s">
        <v>8</v>
      </c>
      <c r="E161" s="0" t="s">
        <v>9</v>
      </c>
      <c r="F161" s="0" t="n">
        <v>0.864316214205531</v>
      </c>
      <c r="G161" s="0" t="n">
        <v>1.82047662193622</v>
      </c>
    </row>
    <row r="162" customFormat="false" ht="14.65" hidden="false" customHeight="true" outlineLevel="0" collapsed="false">
      <c r="A162" s="0" t="s">
        <v>338</v>
      </c>
      <c r="B162" s="0" t="s">
        <v>35</v>
      </c>
      <c r="C162" s="0" t="s">
        <v>74</v>
      </c>
      <c r="D162" s="0" t="s">
        <v>108</v>
      </c>
      <c r="E162" s="0" t="s">
        <v>339</v>
      </c>
      <c r="F162" s="0" t="n">
        <v>0.921848272773675</v>
      </c>
      <c r="G162" s="0" t="n">
        <v>1.89454088318393</v>
      </c>
    </row>
    <row r="163" customFormat="false" ht="14.65" hidden="false" customHeight="true" outlineLevel="0" collapsed="false">
      <c r="A163" s="0" t="s">
        <v>340</v>
      </c>
      <c r="B163" s="0" t="s">
        <v>24</v>
      </c>
      <c r="C163" s="0" t="s">
        <v>25</v>
      </c>
      <c r="D163" s="0" t="s">
        <v>26</v>
      </c>
      <c r="E163" s="0" t="s">
        <v>341</v>
      </c>
      <c r="F163" s="0" t="n">
        <v>1.57987710621447</v>
      </c>
      <c r="G163" s="0" t="n">
        <v>2.98944383519155</v>
      </c>
    </row>
    <row r="164" customFormat="false" ht="14.65" hidden="false" customHeight="true" outlineLevel="0" collapsed="false">
      <c r="A164" s="0" t="s">
        <v>342</v>
      </c>
      <c r="B164" s="0" t="s">
        <v>8</v>
      </c>
      <c r="C164" s="0" t="s">
        <v>8</v>
      </c>
      <c r="D164" s="0" t="s">
        <v>8</v>
      </c>
      <c r="E164" s="0" t="s">
        <v>343</v>
      </c>
      <c r="F164" s="0" t="n">
        <v>1.05017677823925</v>
      </c>
      <c r="G164" s="0" t="n">
        <v>2.07078357216121</v>
      </c>
    </row>
    <row r="165" customFormat="false" ht="14.65" hidden="false" customHeight="true" outlineLevel="0" collapsed="false">
      <c r="A165" s="0" t="s">
        <v>344</v>
      </c>
      <c r="B165" s="0" t="s">
        <v>35</v>
      </c>
      <c r="C165" s="0" t="s">
        <v>74</v>
      </c>
      <c r="D165" s="0" t="s">
        <v>345</v>
      </c>
      <c r="E165" s="0" t="s">
        <v>346</v>
      </c>
      <c r="F165" s="0" t="n">
        <v>1.22877700921691</v>
      </c>
      <c r="G165" s="0" t="n">
        <v>2.34368228708519</v>
      </c>
    </row>
    <row r="166" customFormat="false" ht="14.65" hidden="false" customHeight="true" outlineLevel="0" collapsed="false">
      <c r="A166" s="0" t="s">
        <v>347</v>
      </c>
      <c r="B166" s="0" t="s">
        <v>35</v>
      </c>
      <c r="C166" s="0" t="s">
        <v>348</v>
      </c>
      <c r="D166" s="0" t="s">
        <v>41</v>
      </c>
      <c r="E166" s="0" t="s">
        <v>349</v>
      </c>
      <c r="F166" s="0" t="n">
        <v>1.3953814879194</v>
      </c>
      <c r="G166" s="0" t="n">
        <v>2.63058102582509</v>
      </c>
    </row>
    <row r="167" customFormat="false" ht="14.65" hidden="false" customHeight="true" outlineLevel="0" collapsed="false">
      <c r="A167" s="0" t="s">
        <v>350</v>
      </c>
      <c r="B167" s="0" t="s">
        <v>35</v>
      </c>
      <c r="C167" s="0" t="s">
        <v>246</v>
      </c>
      <c r="D167" s="0" t="s">
        <v>351</v>
      </c>
      <c r="E167" s="0" t="s">
        <v>352</v>
      </c>
      <c r="F167" s="0" t="n">
        <v>1.03546885022361</v>
      </c>
      <c r="G167" s="0" t="n">
        <v>2.04977967976676</v>
      </c>
    </row>
    <row r="168" customFormat="false" ht="14.65" hidden="false" customHeight="true" outlineLevel="0" collapsed="false">
      <c r="A168" s="0" t="s">
        <v>353</v>
      </c>
      <c r="B168" s="0" t="s">
        <v>78</v>
      </c>
      <c r="C168" s="0" t="s">
        <v>79</v>
      </c>
      <c r="D168" s="0" t="s">
        <v>262</v>
      </c>
      <c r="E168" s="0" t="s">
        <v>354</v>
      </c>
      <c r="F168" s="0" t="n">
        <v>1.06039573137864</v>
      </c>
      <c r="G168" s="0" t="n">
        <v>2.08550349702782</v>
      </c>
    </row>
    <row r="169" customFormat="false" ht="14.65" hidden="false" customHeight="true" outlineLevel="0" collapsed="false">
      <c r="A169" s="0" t="s">
        <v>355</v>
      </c>
      <c r="B169" s="0" t="s">
        <v>35</v>
      </c>
      <c r="C169" s="0" t="s">
        <v>52</v>
      </c>
      <c r="D169" s="0" t="s">
        <v>53</v>
      </c>
      <c r="E169" s="0" t="s">
        <v>356</v>
      </c>
      <c r="F169" s="0" t="n">
        <v>1.13181534025485</v>
      </c>
      <c r="G169" s="0" t="n">
        <v>2.19134303096509</v>
      </c>
    </row>
    <row r="170" customFormat="false" ht="14.65" hidden="false" customHeight="true" outlineLevel="0" collapsed="false">
      <c r="A170" s="0" t="s">
        <v>357</v>
      </c>
      <c r="B170" s="0" t="s">
        <v>8</v>
      </c>
      <c r="C170" s="0" t="s">
        <v>8</v>
      </c>
      <c r="D170" s="0" t="s">
        <v>8</v>
      </c>
      <c r="E170" s="0" t="s">
        <v>358</v>
      </c>
      <c r="F170" s="0" t="n">
        <v>1.13500757351099</v>
      </c>
      <c r="G170" s="0" t="n">
        <v>2.19619715660773</v>
      </c>
    </row>
    <row r="171" customFormat="false" ht="14.65" hidden="false" customHeight="true" outlineLevel="0" collapsed="false">
      <c r="A171" s="0" t="s">
        <v>359</v>
      </c>
      <c r="B171" s="0" t="s">
        <v>24</v>
      </c>
      <c r="C171" s="0" t="s">
        <v>25</v>
      </c>
      <c r="D171" s="0" t="s">
        <v>26</v>
      </c>
      <c r="E171" s="0" t="s">
        <v>136</v>
      </c>
      <c r="F171" s="0" t="n">
        <v>0.861939984458104</v>
      </c>
      <c r="G171" s="0" t="n">
        <v>1.81748062485077</v>
      </c>
    </row>
    <row r="172" customFormat="false" ht="14.65" hidden="false" customHeight="true" outlineLevel="0" collapsed="false">
      <c r="A172" s="0" t="s">
        <v>360</v>
      </c>
      <c r="B172" s="0" t="s">
        <v>8</v>
      </c>
      <c r="C172" s="0" t="s">
        <v>8</v>
      </c>
      <c r="D172" s="0" t="s">
        <v>8</v>
      </c>
      <c r="E172" s="0" t="s">
        <v>9</v>
      </c>
      <c r="F172" s="0" t="n">
        <v>1.24392692310124</v>
      </c>
      <c r="G172" s="0" t="n">
        <v>2.36842325281607</v>
      </c>
    </row>
    <row r="173" customFormat="false" ht="14.65" hidden="false" customHeight="true" outlineLevel="0" collapsed="false">
      <c r="A173" s="0" t="s">
        <v>361</v>
      </c>
      <c r="B173" s="0" t="s">
        <v>35</v>
      </c>
      <c r="C173" s="0" t="s">
        <v>52</v>
      </c>
      <c r="D173" s="0" t="s">
        <v>53</v>
      </c>
      <c r="E173" s="0" t="s">
        <v>362</v>
      </c>
      <c r="F173" s="0" t="n">
        <v>0.924169560792253</v>
      </c>
      <c r="G173" s="0" t="n">
        <v>1.89759164223125</v>
      </c>
    </row>
    <row r="174" customFormat="false" ht="14.65" hidden="false" customHeight="true" outlineLevel="0" collapsed="false">
      <c r="A174" s="0" t="s">
        <v>363</v>
      </c>
      <c r="B174" s="0" t="s">
        <v>35</v>
      </c>
      <c r="C174" s="0" t="s">
        <v>166</v>
      </c>
      <c r="D174" s="0" t="s">
        <v>167</v>
      </c>
      <c r="E174" s="0" t="s">
        <v>364</v>
      </c>
      <c r="F174" s="0" t="n">
        <v>1.10116400131651</v>
      </c>
      <c r="G174" s="0" t="n">
        <v>2.14527708854644</v>
      </c>
    </row>
    <row r="175" customFormat="false" ht="14.65" hidden="false" customHeight="true" outlineLevel="0" collapsed="false">
      <c r="A175" s="0" t="s">
        <v>365</v>
      </c>
      <c r="B175" s="0" t="s">
        <v>8</v>
      </c>
      <c r="C175" s="0" t="s">
        <v>8</v>
      </c>
      <c r="D175" s="0" t="s">
        <v>8</v>
      </c>
      <c r="E175" s="0" t="s">
        <v>9</v>
      </c>
      <c r="F175" s="0" t="n">
        <v>1.5330754825278</v>
      </c>
      <c r="G175" s="0" t="n">
        <v>2.89402118441924</v>
      </c>
    </row>
    <row r="176" customFormat="false" ht="14.65" hidden="false" customHeight="true" outlineLevel="0" collapsed="false">
      <c r="A176" s="0" t="s">
        <v>366</v>
      </c>
      <c r="B176" s="0" t="s">
        <v>30</v>
      </c>
      <c r="C176" s="0" t="s">
        <v>40</v>
      </c>
      <c r="D176" s="0" t="s">
        <v>47</v>
      </c>
      <c r="E176" s="0" t="s">
        <v>367</v>
      </c>
      <c r="F176" s="0" t="n">
        <v>1.53383880265516</v>
      </c>
      <c r="G176" s="0" t="n">
        <v>2.89555279647865</v>
      </c>
    </row>
    <row r="177" customFormat="false" ht="14.65" hidden="false" customHeight="true" outlineLevel="0" collapsed="false">
      <c r="A177" s="0" t="s">
        <v>368</v>
      </c>
      <c r="B177" s="0" t="s">
        <v>8</v>
      </c>
      <c r="C177" s="0" t="s">
        <v>8</v>
      </c>
      <c r="D177" s="0" t="s">
        <v>8</v>
      </c>
      <c r="E177" s="0" t="s">
        <v>369</v>
      </c>
      <c r="F177" s="0" t="n">
        <v>0.722701900194613</v>
      </c>
      <c r="G177" s="0" t="n">
        <v>1.65026979143238</v>
      </c>
    </row>
    <row r="178" customFormat="false" ht="14.65" hidden="false" customHeight="true" outlineLevel="0" collapsed="false">
      <c r="A178" s="0" t="s">
        <v>370</v>
      </c>
      <c r="B178" s="0" t="s">
        <v>8</v>
      </c>
      <c r="C178" s="0" t="s">
        <v>8</v>
      </c>
      <c r="D178" s="0" t="s">
        <v>8</v>
      </c>
      <c r="E178" s="0" t="s">
        <v>9</v>
      </c>
      <c r="F178" s="0" t="n">
        <v>0.953963879952388</v>
      </c>
      <c r="G178" s="0" t="n">
        <v>1.93718787742406</v>
      </c>
    </row>
    <row r="179" customFormat="false" ht="14.65" hidden="false" customHeight="true" outlineLevel="0" collapsed="false">
      <c r="A179" s="0" t="s">
        <v>371</v>
      </c>
      <c r="B179" s="0" t="s">
        <v>8</v>
      </c>
      <c r="C179" s="0" t="s">
        <v>8</v>
      </c>
      <c r="D179" s="0" t="s">
        <v>8</v>
      </c>
      <c r="E179" s="0" t="s">
        <v>372</v>
      </c>
      <c r="F179" s="0" t="n">
        <v>0.994785865629697</v>
      </c>
      <c r="G179" s="0" t="n">
        <v>1.99278472137312</v>
      </c>
    </row>
    <row r="180" customFormat="false" ht="14.65" hidden="false" customHeight="true" outlineLevel="0" collapsed="false">
      <c r="A180" s="0" t="s">
        <v>373</v>
      </c>
      <c r="B180" s="0" t="s">
        <v>30</v>
      </c>
      <c r="C180" s="0" t="s">
        <v>40</v>
      </c>
      <c r="D180" s="0" t="s">
        <v>61</v>
      </c>
      <c r="E180" s="0" t="s">
        <v>374</v>
      </c>
      <c r="F180" s="0" t="n">
        <v>1.30274643256846</v>
      </c>
      <c r="G180" s="0" t="n">
        <v>2.46698070609311</v>
      </c>
    </row>
    <row r="181" customFormat="false" ht="14.65" hidden="false" customHeight="true" outlineLevel="0" collapsed="false">
      <c r="A181" s="0" t="s">
        <v>375</v>
      </c>
      <c r="B181" s="0" t="s">
        <v>30</v>
      </c>
      <c r="C181" s="0" t="s">
        <v>40</v>
      </c>
      <c r="D181" s="0" t="s">
        <v>47</v>
      </c>
      <c r="E181" s="0" t="s">
        <v>376</v>
      </c>
      <c r="F181" s="0" t="n">
        <v>0.878833686626625</v>
      </c>
      <c r="G181" s="0" t="n">
        <v>1.8388880937158</v>
      </c>
    </row>
    <row r="182" customFormat="false" ht="14.65" hidden="false" customHeight="true" outlineLevel="0" collapsed="false">
      <c r="A182" s="0" t="s">
        <v>377</v>
      </c>
      <c r="B182" s="0" t="s">
        <v>8</v>
      </c>
      <c r="C182" s="0" t="s">
        <v>8</v>
      </c>
      <c r="D182" s="0" t="s">
        <v>8</v>
      </c>
      <c r="E182" s="0" t="s">
        <v>9</v>
      </c>
      <c r="F182" s="0" t="n">
        <v>0.954601954835882</v>
      </c>
      <c r="G182" s="0" t="n">
        <v>1.93804484599959</v>
      </c>
    </row>
    <row r="183" customFormat="false" ht="14.65" hidden="false" customHeight="true" outlineLevel="0" collapsed="false">
      <c r="A183" s="0" t="s">
        <v>378</v>
      </c>
      <c r="B183" s="0" t="s">
        <v>35</v>
      </c>
      <c r="C183" s="0" t="s">
        <v>228</v>
      </c>
      <c r="D183" s="0" t="s">
        <v>330</v>
      </c>
      <c r="E183" s="0" t="s">
        <v>379</v>
      </c>
      <c r="F183" s="0" t="n">
        <v>-1.81366386967742</v>
      </c>
      <c r="G183" s="3" t="n">
        <v>0.284467576718522</v>
      </c>
    </row>
    <row r="184" customFormat="false" ht="14.65" hidden="false" customHeight="true" outlineLevel="0" collapsed="false">
      <c r="A184" s="0" t="s">
        <v>380</v>
      </c>
      <c r="B184" s="0" t="s">
        <v>8</v>
      </c>
      <c r="C184" s="0" t="s">
        <v>8</v>
      </c>
      <c r="D184" s="0" t="s">
        <v>8</v>
      </c>
      <c r="E184" s="0" t="s">
        <v>381</v>
      </c>
      <c r="F184" s="0" t="n">
        <v>-1.55971654019419</v>
      </c>
      <c r="G184" s="3" t="n">
        <v>0.339217724597936</v>
      </c>
    </row>
    <row r="185" customFormat="false" ht="14.65" hidden="false" customHeight="true" outlineLevel="0" collapsed="false">
      <c r="A185" s="0" t="s">
        <v>382</v>
      </c>
      <c r="B185" s="0" t="s">
        <v>35</v>
      </c>
      <c r="C185" s="0" t="s">
        <v>36</v>
      </c>
      <c r="D185" s="0" t="s">
        <v>383</v>
      </c>
      <c r="E185" s="0" t="s">
        <v>384</v>
      </c>
      <c r="F185" s="0" t="n">
        <v>-2.44290810913478</v>
      </c>
      <c r="G185" s="3" t="n">
        <v>0.183912556965852</v>
      </c>
    </row>
    <row r="186" customFormat="false" ht="14.65" hidden="false" customHeight="true" outlineLevel="0" collapsed="false">
      <c r="A186" s="0" t="s">
        <v>385</v>
      </c>
      <c r="B186" s="0" t="s">
        <v>35</v>
      </c>
      <c r="C186" s="0" t="s">
        <v>228</v>
      </c>
      <c r="D186" s="0" t="s">
        <v>386</v>
      </c>
      <c r="E186" s="0" t="s">
        <v>387</v>
      </c>
      <c r="F186" s="0" t="n">
        <v>1.43597135349071</v>
      </c>
      <c r="G186" s="0" t="n">
        <v>2.70564273765628</v>
      </c>
    </row>
    <row r="187" customFormat="false" ht="14.65" hidden="false" customHeight="true" outlineLevel="0" collapsed="false">
      <c r="A187" s="0" t="s">
        <v>388</v>
      </c>
      <c r="B187" s="0" t="s">
        <v>35</v>
      </c>
      <c r="C187" s="0" t="s">
        <v>74</v>
      </c>
      <c r="D187" s="0" t="s">
        <v>345</v>
      </c>
      <c r="E187" s="0" t="s">
        <v>389</v>
      </c>
      <c r="F187" s="0" t="n">
        <v>0.839344329827184</v>
      </c>
      <c r="G187" s="0" t="n">
        <v>1.78923679198797</v>
      </c>
    </row>
    <row r="188" customFormat="false" ht="14.65" hidden="false" customHeight="true" outlineLevel="0" collapsed="false">
      <c r="A188" s="0" t="s">
        <v>390</v>
      </c>
      <c r="B188" s="0" t="s">
        <v>30</v>
      </c>
      <c r="C188" s="0" t="s">
        <v>40</v>
      </c>
      <c r="D188" s="0" t="s">
        <v>47</v>
      </c>
      <c r="E188" s="0" t="s">
        <v>391</v>
      </c>
      <c r="F188" s="0" t="n">
        <v>1.57649468570476</v>
      </c>
      <c r="G188" s="0" t="n">
        <v>2.98244324825958</v>
      </c>
    </row>
    <row r="189" customFormat="false" ht="14.65" hidden="false" customHeight="true" outlineLevel="0" collapsed="false">
      <c r="A189" s="0" t="s">
        <v>392</v>
      </c>
      <c r="B189" s="0" t="s">
        <v>30</v>
      </c>
      <c r="C189" s="0" t="s">
        <v>40</v>
      </c>
      <c r="D189" s="0" t="s">
        <v>47</v>
      </c>
      <c r="E189" s="0" t="s">
        <v>393</v>
      </c>
      <c r="F189" s="0" t="n">
        <v>1.09311143695022</v>
      </c>
      <c r="G189" s="0" t="n">
        <v>2.13333633890848</v>
      </c>
    </row>
    <row r="190" customFormat="false" ht="14.65" hidden="false" customHeight="true" outlineLevel="0" collapsed="false">
      <c r="A190" s="0" t="s">
        <v>394</v>
      </c>
      <c r="B190" s="0" t="s">
        <v>30</v>
      </c>
      <c r="C190" s="0" t="s">
        <v>40</v>
      </c>
      <c r="D190" s="0" t="s">
        <v>47</v>
      </c>
      <c r="E190" s="0" t="s">
        <v>395</v>
      </c>
      <c r="F190" s="0" t="n">
        <v>1.20250099354769</v>
      </c>
      <c r="G190" s="0" t="n">
        <v>2.30138283136894</v>
      </c>
    </row>
    <row r="191" customFormat="false" ht="14.65" hidden="false" customHeight="true" outlineLevel="0" collapsed="false">
      <c r="A191" s="0" t="s">
        <v>396</v>
      </c>
      <c r="B191" s="0" t="s">
        <v>30</v>
      </c>
      <c r="C191" s="0" t="s">
        <v>40</v>
      </c>
      <c r="D191" s="0" t="s">
        <v>47</v>
      </c>
      <c r="E191" s="0" t="s">
        <v>397</v>
      </c>
      <c r="F191" s="0" t="n">
        <v>1.52146462119613</v>
      </c>
      <c r="G191" s="0" t="n">
        <v>2.87082347155586</v>
      </c>
    </row>
    <row r="192" customFormat="false" ht="14.65" hidden="false" customHeight="true" outlineLevel="0" collapsed="false">
      <c r="A192" s="0" t="s">
        <v>398</v>
      </c>
      <c r="B192" s="0" t="s">
        <v>30</v>
      </c>
      <c r="C192" s="0" t="s">
        <v>40</v>
      </c>
      <c r="D192" s="0" t="s">
        <v>47</v>
      </c>
      <c r="E192" s="0" t="s">
        <v>399</v>
      </c>
      <c r="F192" s="0" t="n">
        <v>1.07497902755</v>
      </c>
      <c r="G192" s="0" t="n">
        <v>2.10669144672492</v>
      </c>
    </row>
    <row r="193" customFormat="false" ht="14.65" hidden="false" customHeight="true" outlineLevel="0" collapsed="false">
      <c r="A193" s="0" t="s">
        <v>400</v>
      </c>
      <c r="B193" s="0" t="s">
        <v>19</v>
      </c>
      <c r="C193" s="0" t="s">
        <v>19</v>
      </c>
      <c r="D193" s="0" t="s">
        <v>401</v>
      </c>
      <c r="E193" s="0" t="s">
        <v>402</v>
      </c>
      <c r="F193" s="0" t="n">
        <v>0.879366574853771</v>
      </c>
      <c r="G193" s="0" t="n">
        <v>1.83956744921889</v>
      </c>
    </row>
    <row r="194" customFormat="false" ht="14.65" hidden="false" customHeight="true" outlineLevel="0" collapsed="false">
      <c r="A194" s="0" t="s">
        <v>403</v>
      </c>
      <c r="B194" s="0" t="s">
        <v>35</v>
      </c>
      <c r="C194" s="0" t="s">
        <v>36</v>
      </c>
      <c r="D194" s="0" t="s">
        <v>207</v>
      </c>
      <c r="E194" s="0" t="s">
        <v>404</v>
      </c>
      <c r="F194" s="0" t="n">
        <v>0.848910634798104</v>
      </c>
      <c r="G194" s="0" t="n">
        <v>1.8011403877731</v>
      </c>
    </row>
    <row r="195" customFormat="false" ht="14.65" hidden="false" customHeight="true" outlineLevel="0" collapsed="false">
      <c r="A195" s="0" t="s">
        <v>405</v>
      </c>
      <c r="B195" s="0" t="s">
        <v>24</v>
      </c>
      <c r="C195" s="0" t="s">
        <v>25</v>
      </c>
      <c r="D195" s="0" t="s">
        <v>26</v>
      </c>
      <c r="E195" s="0" t="s">
        <v>406</v>
      </c>
      <c r="F195" s="0" t="n">
        <v>1.44979020377623</v>
      </c>
      <c r="G195" s="0" t="n">
        <v>2.73168324417278</v>
      </c>
    </row>
    <row r="196" customFormat="false" ht="14.65" hidden="false" customHeight="true" outlineLevel="0" collapsed="false">
      <c r="A196" s="0" t="s">
        <v>407</v>
      </c>
      <c r="B196" s="0" t="s">
        <v>35</v>
      </c>
      <c r="C196" s="0" t="s">
        <v>52</v>
      </c>
      <c r="D196" s="0" t="s">
        <v>273</v>
      </c>
      <c r="E196" s="0" t="s">
        <v>408</v>
      </c>
      <c r="F196" s="0" t="n">
        <v>1.4286403524561</v>
      </c>
      <c r="G196" s="0" t="n">
        <v>2.69192898747509</v>
      </c>
    </row>
    <row r="197" customFormat="false" ht="14.65" hidden="false" customHeight="true" outlineLevel="0" collapsed="false">
      <c r="A197" s="0" t="s">
        <v>409</v>
      </c>
      <c r="B197" s="0" t="s">
        <v>30</v>
      </c>
      <c r="C197" s="0" t="s">
        <v>40</v>
      </c>
      <c r="D197" s="0" t="s">
        <v>61</v>
      </c>
      <c r="E197" s="0" t="s">
        <v>410</v>
      </c>
      <c r="F197" s="0" t="n">
        <v>0.735880223203351</v>
      </c>
      <c r="G197" s="0" t="n">
        <v>1.66541326850057</v>
      </c>
    </row>
    <row r="198" customFormat="false" ht="14.65" hidden="false" customHeight="true" outlineLevel="0" collapsed="false">
      <c r="A198" s="0" t="s">
        <v>411</v>
      </c>
      <c r="B198" s="0" t="s">
        <v>30</v>
      </c>
      <c r="C198" s="0" t="s">
        <v>83</v>
      </c>
      <c r="D198" s="0" t="s">
        <v>84</v>
      </c>
      <c r="E198" s="0" t="s">
        <v>412</v>
      </c>
      <c r="F198" s="0" t="n">
        <v>1.31878150154877</v>
      </c>
      <c r="G198" s="0" t="n">
        <v>2.49455331116323</v>
      </c>
    </row>
    <row r="199" customFormat="false" ht="14.65" hidden="false" customHeight="true" outlineLevel="0" collapsed="false">
      <c r="A199" s="0" t="s">
        <v>413</v>
      </c>
      <c r="B199" s="0" t="s">
        <v>30</v>
      </c>
      <c r="C199" s="0" t="s">
        <v>40</v>
      </c>
      <c r="D199" s="0" t="s">
        <v>47</v>
      </c>
      <c r="E199" s="0" t="s">
        <v>414</v>
      </c>
      <c r="F199" s="0" t="n">
        <v>0.980107524762651</v>
      </c>
      <c r="G199" s="0" t="n">
        <v>1.97261242327087</v>
      </c>
    </row>
    <row r="200" customFormat="false" ht="14.65" hidden="false" customHeight="true" outlineLevel="0" collapsed="false">
      <c r="A200" s="0" t="s">
        <v>415</v>
      </c>
      <c r="B200" s="0" t="s">
        <v>30</v>
      </c>
      <c r="C200" s="0" t="s">
        <v>91</v>
      </c>
      <c r="D200" s="0" t="s">
        <v>100</v>
      </c>
      <c r="E200" s="0" t="s">
        <v>416</v>
      </c>
      <c r="F200" s="0" t="n">
        <v>0.869770937504785</v>
      </c>
      <c r="G200" s="0" t="n">
        <v>1.82737273810363</v>
      </c>
    </row>
    <row r="201" customFormat="false" ht="14.65" hidden="false" customHeight="true" outlineLevel="0" collapsed="false">
      <c r="A201" s="0" t="s">
        <v>417</v>
      </c>
      <c r="B201" s="0" t="s">
        <v>8</v>
      </c>
      <c r="C201" s="0" t="s">
        <v>8</v>
      </c>
      <c r="D201" s="0" t="s">
        <v>8</v>
      </c>
      <c r="E201" s="0" t="s">
        <v>418</v>
      </c>
      <c r="F201" s="0" t="n">
        <v>1.08706423822425</v>
      </c>
      <c r="G201" s="0" t="n">
        <v>2.12441296365218</v>
      </c>
    </row>
    <row r="202" customFormat="false" ht="14.65" hidden="false" customHeight="true" outlineLevel="0" collapsed="false">
      <c r="A202" s="0" t="s">
        <v>419</v>
      </c>
      <c r="B202" s="0" t="s">
        <v>35</v>
      </c>
      <c r="C202" s="0" t="s">
        <v>228</v>
      </c>
      <c r="D202" s="0" t="s">
        <v>229</v>
      </c>
      <c r="E202" s="0" t="s">
        <v>420</v>
      </c>
      <c r="F202" s="0" t="n">
        <v>0.989984548687553</v>
      </c>
      <c r="G202" s="0" t="n">
        <v>1.98616371887988</v>
      </c>
    </row>
    <row r="203" customFormat="false" ht="14.65" hidden="false" customHeight="true" outlineLevel="0" collapsed="false">
      <c r="A203" s="0" t="s">
        <v>421</v>
      </c>
      <c r="B203" s="0" t="s">
        <v>35</v>
      </c>
      <c r="C203" s="0" t="s">
        <v>74</v>
      </c>
      <c r="D203" s="0" t="s">
        <v>345</v>
      </c>
      <c r="E203" s="0" t="s">
        <v>422</v>
      </c>
      <c r="F203" s="0" t="n">
        <v>1.18315628845748</v>
      </c>
      <c r="G203" s="0" t="n">
        <v>2.27073018122093</v>
      </c>
    </row>
    <row r="204" customFormat="false" ht="14.65" hidden="false" customHeight="true" outlineLevel="0" collapsed="false">
      <c r="A204" s="0" t="s">
        <v>423</v>
      </c>
      <c r="B204" s="0" t="s">
        <v>35</v>
      </c>
      <c r="C204" s="0" t="s">
        <v>52</v>
      </c>
      <c r="D204" s="0" t="s">
        <v>424</v>
      </c>
      <c r="E204" s="0" t="s">
        <v>425</v>
      </c>
      <c r="F204" s="0" t="n">
        <v>0.957808611090661</v>
      </c>
      <c r="G204" s="0" t="n">
        <v>1.94235729954509</v>
      </c>
    </row>
    <row r="205" customFormat="false" ht="14.65" hidden="false" customHeight="true" outlineLevel="0" collapsed="false">
      <c r="A205" s="0" t="s">
        <v>426</v>
      </c>
      <c r="B205" s="0" t="s">
        <v>24</v>
      </c>
      <c r="C205" s="0" t="s">
        <v>24</v>
      </c>
      <c r="D205" s="0" t="s">
        <v>254</v>
      </c>
      <c r="E205" s="0" t="s">
        <v>427</v>
      </c>
      <c r="F205" s="0" t="n">
        <v>0.897589680384736</v>
      </c>
      <c r="G205" s="0" t="n">
        <v>1.86295093786837</v>
      </c>
    </row>
  </sheetData>
  <autoFilter ref="A1:H1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11.41796875" defaultRowHeight="14.65" zeroHeight="false" outlineLevelRow="0" outlineLevelCol="0"/>
  <cols>
    <col collapsed="false" customWidth="true" hidden="false" outlineLevel="0" max="1" min="1" style="0" width="21.56"/>
    <col collapsed="false" customWidth="true" hidden="false" outlineLevel="0" max="2" min="2" style="0" width="18.7"/>
    <col collapsed="false" customWidth="true" hidden="false" outlineLevel="0" max="3" min="3" style="0" width="21.28"/>
    <col collapsed="false" customWidth="true" hidden="false" outlineLevel="0" max="4" min="4" style="0" width="26.56"/>
    <col collapsed="false" customWidth="true" hidden="false" outlineLevel="0" max="5" min="5" style="0" width="27.56"/>
  </cols>
  <sheetData>
    <row r="1" customFormat="false" ht="14.65" hidden="false" customHeight="tru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" t="s">
        <v>6</v>
      </c>
    </row>
    <row r="2" customFormat="false" ht="14.65" hidden="false" customHeight="true" outlineLevel="0" collapsed="false">
      <c r="A2" s="0" t="s">
        <v>77</v>
      </c>
      <c r="B2" s="0" t="s">
        <v>78</v>
      </c>
      <c r="C2" s="0" t="s">
        <v>79</v>
      </c>
      <c r="D2" s="0" t="s">
        <v>80</v>
      </c>
      <c r="E2" s="0" t="s">
        <v>81</v>
      </c>
      <c r="F2" s="0" t="n">
        <v>1.18921440809154</v>
      </c>
      <c r="G2" s="0" t="n">
        <f aca="false">POWER(2,F2)</f>
        <v>2.28028540793257</v>
      </c>
    </row>
    <row r="3" customFormat="false" ht="14.65" hidden="false" customHeight="true" outlineLevel="0" collapsed="false">
      <c r="A3" s="0" t="s">
        <v>123</v>
      </c>
      <c r="B3" s="0" t="s">
        <v>8</v>
      </c>
      <c r="C3" s="0" t="s">
        <v>8</v>
      </c>
      <c r="D3" s="0" t="s">
        <v>8</v>
      </c>
      <c r="E3" s="0" t="s">
        <v>124</v>
      </c>
      <c r="F3" s="0" t="n">
        <v>1.1526944021999</v>
      </c>
      <c r="G3" s="0" t="n">
        <f aca="false">POWER(2,F3)</f>
        <v>2.22328731897507</v>
      </c>
    </row>
    <row r="4" customFormat="false" ht="14.65" hidden="false" customHeight="true" outlineLevel="0" collapsed="false">
      <c r="A4" s="0" t="s">
        <v>209</v>
      </c>
      <c r="B4" s="0" t="s">
        <v>8</v>
      </c>
      <c r="C4" s="4" t="s">
        <v>8</v>
      </c>
      <c r="D4" s="4" t="s">
        <v>8</v>
      </c>
      <c r="E4" s="0" t="s">
        <v>9</v>
      </c>
      <c r="F4" s="0" t="n">
        <v>1.25335122616623</v>
      </c>
      <c r="G4" s="0" t="n">
        <f aca="false">POWER(2,F4)</f>
        <v>2.38394545342947</v>
      </c>
    </row>
    <row r="5" customFormat="false" ht="14.65" hidden="false" customHeight="true" outlineLevel="0" collapsed="false">
      <c r="A5" s="0" t="s">
        <v>428</v>
      </c>
      <c r="B5" s="0" t="s">
        <v>8</v>
      </c>
      <c r="C5" s="4" t="s">
        <v>8</v>
      </c>
      <c r="D5" s="4" t="s">
        <v>8</v>
      </c>
      <c r="E5" s="0" t="s">
        <v>9</v>
      </c>
      <c r="F5" s="0" t="n">
        <v>-2.18579892418094</v>
      </c>
      <c r="G5" s="0" t="n">
        <f aca="false">POWER(2,F5)</f>
        <v>0.219790521427332</v>
      </c>
    </row>
    <row r="6" customFormat="false" ht="14.65" hidden="false" customHeight="true" outlineLevel="0" collapsed="false">
      <c r="A6" s="0" t="s">
        <v>284</v>
      </c>
      <c r="B6" s="0" t="s">
        <v>24</v>
      </c>
      <c r="C6" s="0" t="s">
        <v>25</v>
      </c>
      <c r="D6" s="0" t="s">
        <v>26</v>
      </c>
      <c r="E6" s="0" t="s">
        <v>285</v>
      </c>
      <c r="F6" s="0" t="n">
        <v>1.55026592176452</v>
      </c>
      <c r="G6" s="0" t="n">
        <f aca="false">POWER(2,F6)</f>
        <v>2.92871117074163</v>
      </c>
    </row>
    <row r="7" customFormat="false" ht="14.65" hidden="false" customHeight="true" outlineLevel="0" collapsed="false">
      <c r="A7" s="0" t="s">
        <v>429</v>
      </c>
      <c r="B7" s="0" t="s">
        <v>30</v>
      </c>
      <c r="C7" s="0" t="s">
        <v>83</v>
      </c>
      <c r="D7" s="0" t="s">
        <v>84</v>
      </c>
      <c r="E7" s="0" t="s">
        <v>430</v>
      </c>
      <c r="F7" s="0" t="n">
        <v>1.31169036725798</v>
      </c>
      <c r="G7" s="0" t="n">
        <f aca="false">POWER(2,F7)</f>
        <v>2.48232216725741</v>
      </c>
    </row>
    <row r="8" customFormat="false" ht="14.65" hidden="false" customHeight="true" outlineLevel="0" collapsed="false">
      <c r="C8" s="4"/>
      <c r="D8" s="4"/>
    </row>
  </sheetData>
  <autoFilter ref="A1:H1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4" activeCellId="0" sqref="E24"/>
    </sheetView>
  </sheetViews>
  <sheetFormatPr defaultColWidth="11.41796875" defaultRowHeight="14.65" zeroHeight="false" outlineLevelRow="0" outlineLevelCol="0"/>
  <cols>
    <col collapsed="false" customWidth="false" hidden="false" outlineLevel="0" max="1" min="1" style="1" width="11.42"/>
  </cols>
  <sheetData>
    <row r="1" customFormat="false" ht="14.65" hidden="false" customHeight="true" outlineLevel="0" collapsed="false">
      <c r="A1" s="1" t="s">
        <v>431</v>
      </c>
    </row>
    <row r="3" customFormat="false" ht="14.65" hidden="false" customHeight="true" outlineLevel="0" collapsed="false">
      <c r="A3" s="1" t="s">
        <v>432</v>
      </c>
    </row>
    <row r="4" customFormat="false" ht="14.65" hidden="false" customHeight="true" outlineLevel="0" collapsed="false">
      <c r="A4" s="1" t="s">
        <v>433</v>
      </c>
      <c r="B4" s="5" t="s">
        <v>434</v>
      </c>
    </row>
    <row r="5" customFormat="false" ht="14.65" hidden="false" customHeight="true" outlineLevel="0" collapsed="false">
      <c r="B5" s="0" t="s">
        <v>435</v>
      </c>
    </row>
    <row r="7" customFormat="false" ht="14.65" hidden="false" customHeight="true" outlineLevel="0" collapsed="false">
      <c r="A7" s="1" t="s">
        <v>436</v>
      </c>
      <c r="B7" s="6" t="s">
        <v>437</v>
      </c>
      <c r="C7" s="6"/>
      <c r="D7" s="6"/>
      <c r="E7" s="6"/>
      <c r="F7" s="6"/>
      <c r="G7" s="6"/>
      <c r="H7" s="6"/>
    </row>
    <row r="8" customFormat="false" ht="14.65" hidden="false" customHeight="true" outlineLevel="0" collapsed="false">
      <c r="B8" s="6"/>
      <c r="C8" s="6"/>
      <c r="D8" s="6"/>
      <c r="E8" s="6"/>
      <c r="F8" s="6"/>
      <c r="G8" s="6"/>
      <c r="H8" s="6"/>
    </row>
    <row r="9" customFormat="false" ht="14.65" hidden="false" customHeight="true" outlineLevel="0" collapsed="false">
      <c r="A9" s="1" t="s">
        <v>438</v>
      </c>
      <c r="B9" s="6" t="s">
        <v>439</v>
      </c>
      <c r="C9" s="6"/>
      <c r="D9" s="6"/>
      <c r="E9" s="6"/>
      <c r="F9" s="6"/>
      <c r="G9" s="6"/>
      <c r="H9" s="6"/>
    </row>
    <row r="10" customFormat="false" ht="14.65" hidden="false" customHeight="true" outlineLevel="0" collapsed="false">
      <c r="B10" s="6"/>
      <c r="C10" s="6"/>
      <c r="D10" s="6"/>
      <c r="E10" s="6"/>
      <c r="F10" s="6"/>
      <c r="G10" s="6"/>
      <c r="H10" s="6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9T08:28:02Z</dcterms:created>
  <dc:creator>DanielaZ</dc:creator>
  <dc:description/>
  <dc:language>en-US</dc:language>
  <cp:lastModifiedBy>Schmidt, Ruth</cp:lastModifiedBy>
  <dcterms:modified xsi:type="dcterms:W3CDTF">2017-01-11T13:56:19Z</dcterms:modified>
  <cp:revision>0</cp:revision>
  <dc:subject/>
  <dc:title/>
</cp:coreProperties>
</file>